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24000" windowHeight="9280"/>
  </bookViews>
  <sheets>
    <sheet name="Key Legends" sheetId="7" r:id="rId1"/>
    <sheet name="MQ _background S.cerevisiae" sheetId="1" r:id="rId2"/>
    <sheet name="PD_background S.cerevisiae" sheetId="2" r:id="rId3"/>
    <sheet name="ALL_background S.cerevisiae" sheetId="5" r:id="rId4"/>
  </sheets>
  <definedNames>
    <definedName name="_xlnm._FilterDatabase" localSheetId="3" hidden="1">'ALL_background S.cerevisiae'!$A$2:$R$2</definedName>
    <definedName name="_xlnm._FilterDatabase" localSheetId="1" hidden="1">'MQ _background S.cerevisiae'!$A$2:$K$2</definedName>
    <definedName name="_xlnm._FilterDatabase" localSheetId="2" hidden="1">'PD_background S.cerevisiae'!$A$2:$K$2</definedName>
  </definedNames>
  <calcPr calcId="15251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71" uniqueCount="685">
  <si>
    <t>n</t>
  </si>
  <si>
    <t>GO:0008150</t>
  </si>
  <si>
    <t>biological_process</t>
  </si>
  <si>
    <t>YDR033W//YDR475C//YER047C//YHR149C//YIL158W//YML017W//YOL070C//YOR264W</t>
  </si>
  <si>
    <t>GO:0005575</t>
  </si>
  <si>
    <t>cellular_component</t>
  </si>
  <si>
    <t>YBL067C//YDR475C//YGL021W</t>
  </si>
  <si>
    <t>GO:0030427</t>
  </si>
  <si>
    <t>YAL030W//YBL007C//YBL061C//YBL085W//YBR059C//YBR102C//YCL029C//YCR030C//YDL019C//YDL195W//YDR251W//YER032W//YER114C//YGL099W//YGR009C//YHL007C//YHR102W//YHR149C//YHR158C//YIL140W//YIR003W//YIR006C//YJL095W//YKR055W//YLR330W//YMR273C//YNL154C//YNL233W//YNR047W//YOL070C//YOR233W//YOR264W//YOR353C//YPL032C//YPR159W//YPR171W</t>
  </si>
  <si>
    <t>site of polarized growth</t>
  </si>
  <si>
    <t>GO:0005933</t>
  </si>
  <si>
    <t>YAL030W//YBL007C//YBL061C//YBL085W//YBR059C//YBR102C//YCR030C//YDL019C//YDR251W//YER032W//YER114C//YGR009C//YHR102W//YHR149C//YHR158C//YIL140W//YIR006C//YJL095W//YKR055W//YMR273C//YNL154C//YNL233W//YOL070C//YOR233W//YOR264W//YOR353C//YPL032C//YPR159W//YPR171W</t>
  </si>
  <si>
    <t>cellular bud</t>
  </si>
  <si>
    <t>GO:0003674</t>
  </si>
  <si>
    <t>molecular_function</t>
  </si>
  <si>
    <t>YBR102C//YBR273C//YCL005W//YDR033W//YDR200C//YDR219C//YDR251W//YDR475C//YER032W//YER132C//YER167W//YFL004W//YGL011C//YGL227W//YHR149C//YHR158C//YIL140W//YIL158W//YIR003W//YJL029C//YJL048C//YJL083W//YLL029W//YLR309C//YLR350W//YMR029C//YMR184W//YMR212C//YNL054W//YNL074C//YNL224C//YOL070C//YOL138C//YOR264W//YOR276W//YOR307C//YOR353C//YPL032C//YPL105C</t>
  </si>
  <si>
    <t>GO:0023052</t>
  </si>
  <si>
    <t>YCL032W//YDR168W//YDR200C//YDR389W//YDR422C//YDR490C//YER075C//YER114C//YFL031W//YGL073W//YHL007C//YIL105C//YJL005W//YJL080C//YJL083W//YJL095W//YLR006C//YLR248W//YLR433C//YML007W//YMR029C//YNL053W//YNL154C//YOL138C//YOR018W//YOR353C//YPL256C//YPR095C</t>
  </si>
  <si>
    <t>signaling</t>
  </si>
  <si>
    <t>GO:0005938</t>
  </si>
  <si>
    <t>YBL007C//YBL061C//YBR102C//YCL029C//YCR030C//YDL019C//YDR326C//YDR389W//YDR490C//YHR149C//YHR158C//YIL140W//YIR006C//YJR125C//YLL038C//YLR429W//YNL233W//YOR086C//YOR233W//YPR171W</t>
  </si>
  <si>
    <t>cell cortex</t>
  </si>
  <si>
    <t>GO:0006468</t>
  </si>
  <si>
    <t>YBR059C//YCL032W//YDR168W//YDR422C//YDR490C//YER075C//YGL021W//YHL007C//YJL095W//YJR059W//YLR006C//YLR248W//YMR036C//YMR199W//YNL053W//YNL154C//YNR047W//YOL045W//YOR233W//YOR267C//YPL256C</t>
  </si>
  <si>
    <t>protein phosphorylation</t>
  </si>
  <si>
    <t>GO:0000746</t>
  </si>
  <si>
    <t>YCL029C//YCL032W//YDR200C//YER075C//YGL099W//YHL007C//YHR158C//YJL080C//YLR330W//YLR433C//YMR029C//YNL053W//YNR047W//YOR018W//YPL256C</t>
  </si>
  <si>
    <t>conjugation</t>
  </si>
  <si>
    <t>GO:0048193</t>
  </si>
  <si>
    <t>YAL030W//YBR102C//YDL195W//YDL226C//YER083C//YHL031C//YIL044C//YJL029C//YJR125C//YLR078C//YLR309C//YLR330W//YML097C//YMR197C//YNL049C//YOR307C//YPL070W//YPL085W//YPR095C</t>
  </si>
  <si>
    <t>Golgi vesicle transport</t>
  </si>
  <si>
    <t>GO:0016301</t>
  </si>
  <si>
    <t>YBR059C//YDR017C//YDR208W//YDR422C//YDR490C//YGL021W//YHL007C//YHR102W//YJL095W//YJR059W//YLR133W//YLR248W//YLR410W//YNL154C//YNR047W//YOL045W//YOL136C//YOR233W//YOR267C</t>
  </si>
  <si>
    <t>kinase activity</t>
  </si>
  <si>
    <t>GO:0006414</t>
  </si>
  <si>
    <t>translational elongation</t>
  </si>
  <si>
    <t>GO:0006897</t>
  </si>
  <si>
    <t>YAL030W//YBL007C//YBL101C//YBR059C//YDL019C//YDR490C//YGR068C//YIR006C//YLL038C//YNL154C//YOR018W//YPL032C</t>
  </si>
  <si>
    <t>endocytosis</t>
  </si>
  <si>
    <t>GO:0016491</t>
  </si>
  <si>
    <t>oxidoreductase activity</t>
  </si>
  <si>
    <t>GO:0005886</t>
  </si>
  <si>
    <t>YAL030W//YBL085W//YDL019C//YDR033W//YDR050C//YDR208W//YGR009C//YHL007C//YIL105C//YIL140W//YIR006C//YJL005W//YJL129C//YJL156C//YJR059W//YKR055W//YML013W//YML016C//YMR186W//YMR212C//YMR275C//YNL098C//YNL154C//YNR047W//YOL130W//YOR018W//YOR086C//YPR159W</t>
  </si>
  <si>
    <t>plasma membrane</t>
  </si>
  <si>
    <t>GO:0016050</t>
  </si>
  <si>
    <t>YAL030W//YDL195W//YGR009C//YHL031C//YLR025W//YLR078C//YMR197C//YNL049C//YPL084W//YPL085W</t>
  </si>
  <si>
    <t>vesicle organization</t>
  </si>
  <si>
    <t>GO:0005730</t>
  </si>
  <si>
    <t>YNL224C</t>
  </si>
  <si>
    <t>nucleolus</t>
  </si>
  <si>
    <t>GO:0042221</t>
  </si>
  <si>
    <t>YCL032W//YDR200C//YER075C//YFL031W//YGR048W//YGR097W//YHL007C//YJL080C//YJL095W//YJL156C//YKR071C//YLL029W//YLR025W//YLR248W//YLR350W//YLR433C//YML007W//YML013W//YMR029C//YMR184W//YNL053W//YNL074C//YNL098C//YNL154C//YNR047W//YOR018W//YPL084W//YPL256C</t>
  </si>
  <si>
    <t>response to chemical</t>
  </si>
  <si>
    <t>GO:0031399</t>
  </si>
  <si>
    <t>YDR168W//YER075C//YGR186W//YHL007C//YJL168C//YLR006C//YMR036C//YMR199W//YNL053W//YPL137C//YPL256C</t>
  </si>
  <si>
    <t>regulation of protein modification process</t>
  </si>
  <si>
    <t>GO:0005198</t>
  </si>
  <si>
    <t>YDL195W//YMR129W</t>
  </si>
  <si>
    <t>structural molecule activity</t>
  </si>
  <si>
    <t>GO:0012505</t>
  </si>
  <si>
    <t>YAL030W//YAL053W//YBR273C//YCL005W//YDL019C//YDL195W//YDL226C//YDR033W//YDR200C//YDR292C//YDR320C//YDR326C//YER005W//YER083C//YFL004W//YGL011C//YGR048W//YHL031C//YHR133C//YHR195W//YJL005W//YJL029C//YJL080C//YJR125C//YKR055W//YLR025W//YLR078C//YLR309C//YLR330W//YLR335W//YLR350W//YML013W//YML115C//YMR029C//YMR129W//YMR197C//YNL049C//YNL098C//YNL156C//YNR006W//YNR019W//YOR086C//YOR112W//YOR132W//YOR307C//YPL084W//YPL085W//YPL137C//YPR095C//YPR159W</t>
  </si>
  <si>
    <t>endomembrane system</t>
  </si>
  <si>
    <t>GO:0016197</t>
  </si>
  <si>
    <t>YDR490C//YIL105C//YJL029C//YJR125C//YLR025W//YML097C//YNR006W//YOR132W//YPL070W//YPL084W</t>
  </si>
  <si>
    <t>endosomal transport</t>
  </si>
  <si>
    <t>GO:0005694</t>
  </si>
  <si>
    <t>YBL054W//YCL029C//YHR207C</t>
  </si>
  <si>
    <t>chromosome</t>
  </si>
  <si>
    <t>GO:0019899</t>
  </si>
  <si>
    <t>YBL101C//YGR068C//YLR006C//YLR330W//YLR335W//YNL167C//YOR018W//YPL137C</t>
  </si>
  <si>
    <t>enzyme binding</t>
  </si>
  <si>
    <t>GO:0007114</t>
  </si>
  <si>
    <t>YBL085W//YER114C//YHL007C//YHR102W//YIL140W//YIR006C//YOR353C</t>
  </si>
  <si>
    <t>cell budding</t>
  </si>
  <si>
    <t>GO:0008135</t>
  </si>
  <si>
    <t>YAL035W//YDR172W//YGL049C//YGR162W//YHR038W//YMR012W</t>
  </si>
  <si>
    <t>translation factor activity, RNA binding</t>
  </si>
  <si>
    <t>GO:0006970</t>
  </si>
  <si>
    <t>YAL053W//YCL032W//YDR168W//YER075C//YHL007C//YLR006C//YLR248W//YMR172W//YNL167C</t>
  </si>
  <si>
    <t>response to osmotic stress</t>
  </si>
  <si>
    <t>GO:0007005</t>
  </si>
  <si>
    <t>YDR219C//YHR038W//YMR275C//YNL169C</t>
  </si>
  <si>
    <t>mitochondrion organization</t>
  </si>
  <si>
    <t>GO:0005634</t>
  </si>
  <si>
    <t>YBL007C//YBL054W//YBR273C//YCL029C//YDL019C//YDR208W//YDR381W//YER075C//YER161C//YER167W//YFL031W//YGL011C//YGL073W//YGL227W//YGR048W//YGR097W//YGR186W//YGR258C//YHL007C//YHR133C//YHR195W//YHR207C//YIL158W//YIR006C//YJL048C//YJL168C//YJR059W//YLR335W//YML007W//YML016C//YMR036C//YMR129W//YMR172W//YMR199W//YNL053W//YNL098C//YNL118C//YNL167C//YNL224C//YOL051W//YOL123W//YOR112W//YOR204W//YOR264W//YPL256C//YPR008W</t>
  </si>
  <si>
    <t>nucleus</t>
  </si>
  <si>
    <t>GO:0006364</t>
  </si>
  <si>
    <t>YAL035W//YNL224C</t>
  </si>
  <si>
    <t>rRNA processing</t>
  </si>
  <si>
    <t>GO:0006974</t>
  </si>
  <si>
    <t>YDR381W//YGR258C</t>
  </si>
  <si>
    <t>cellular response to DNA damage stimulus</t>
  </si>
  <si>
    <t>GO:0005856</t>
  </si>
  <si>
    <t>YBL007C//YBL061C//YCL029C//YCR030C//YDL226C//YIL140W//YIR003W//YIR006C//YJR125C//YLL038C//YLR429W//YNL233W//YOR233W//YPR171W</t>
  </si>
  <si>
    <t>cytoskeleton</t>
  </si>
  <si>
    <t>GO:0051049</t>
  </si>
  <si>
    <t>YBR059C//YGR097W//YHL007C//YHR158C//YNL053W//YNR047W//YOR018W//YPR115W</t>
  </si>
  <si>
    <t>regulation of transport</t>
  </si>
  <si>
    <t>GO:0007010</t>
  </si>
  <si>
    <t>YBL007C//YBR059C//YCL029C//YCR030C//YDL226C//YDR168W//YDR389W//YHR158C//YIL105C//YIR006C//YJR125C//YKR055W//YLL038C//YLR006C//YLR429W//YMR129W</t>
  </si>
  <si>
    <t>cytoskeleton organization</t>
  </si>
  <si>
    <t>GO:0031410</t>
  </si>
  <si>
    <t>YAL030W//YDL195W//YDL226C//YER005W//YIL044C//YJL029C//YJR125C//YLR025W//YLR078C//YLR330W//YNL049C//YNR006W//YOR132W//YPL084W//YPL085W//YPR159W</t>
  </si>
  <si>
    <t>cytoplasmic vesicle</t>
  </si>
  <si>
    <t>GO:0008289</t>
  </si>
  <si>
    <t>YBL085W//YDL019C//YDR326C//YER114C//YIL105C//YJR125C//YNR006W//YOR086C//YOR132W</t>
  </si>
  <si>
    <t>lipid binding</t>
  </si>
  <si>
    <t>GO:0048284</t>
  </si>
  <si>
    <t>YAL030W//YCL029C//YFL004W//YGR009C//YHL031C//YLR078C//YMR197C//YNL169C</t>
  </si>
  <si>
    <t>organelle fusion</t>
  </si>
  <si>
    <t>GO:0061025</t>
  </si>
  <si>
    <t>YAL030W//YFL004W//YGR009C//YHL031C//YLR078C//YMR197C//YNL169C</t>
  </si>
  <si>
    <t>membrane fusion</t>
  </si>
  <si>
    <t>GO:0030234</t>
  </si>
  <si>
    <t>YBL061C//YCL032W//YCR030C//YDL226C//YDR381W//YDR389W//YER059W//YGR186W//YIL044C//YLR006C//YMR199W//YMR273C//YPL084W//YPL137C//YPL256C</t>
  </si>
  <si>
    <t>enzyme regulator activity</t>
  </si>
  <si>
    <t>GO:0022857</t>
  </si>
  <si>
    <t>YAL053W//YJL129C//YOL130W</t>
  </si>
  <si>
    <t>transmembrane transporter activity</t>
  </si>
  <si>
    <t>GO:0003729</t>
  </si>
  <si>
    <t>YDR172W//YGL049C//YGL099W//YGR162W//YHL007C//YJL080C//YKL204W//YML017W//YMR012W//YNL118C//YOL123W//YOR204W</t>
  </si>
  <si>
    <t>mRNA binding</t>
  </si>
  <si>
    <t>GO:0032182</t>
  </si>
  <si>
    <t>YBL007C//YDR320C//YGR048W//YML097C//YNR006W</t>
  </si>
  <si>
    <t>ubiquitin-like protein binding</t>
  </si>
  <si>
    <t>GO:0006520</t>
  </si>
  <si>
    <t>YCR005C</t>
  </si>
  <si>
    <t>cellular amino acid metabolic process</t>
  </si>
  <si>
    <t>GO:0006470</t>
  </si>
  <si>
    <t>YER075C//YGR186W//YML016C//YNL053W//YPL137C</t>
  </si>
  <si>
    <t>protein dephosphorylation</t>
  </si>
  <si>
    <t>GO:0006887</t>
  </si>
  <si>
    <t>YAL030W//YBR102C//YDL019C//YGR009C//YPR095C</t>
  </si>
  <si>
    <t>exocytosis</t>
  </si>
  <si>
    <t>GO:0071554</t>
  </si>
  <si>
    <t>YAL053W//YBL061C//YDR389W//YDR490C//YHR102W//YJL083W//YJL095W//YLR330W//YLR433C//YML115C//YNL053W//YOL061W//YPR159W</t>
  </si>
  <si>
    <t>cell wall organization or biogenesis</t>
  </si>
  <si>
    <t>GO:0006281</t>
  </si>
  <si>
    <t>DNA repair</t>
  </si>
  <si>
    <t>GO:0009408</t>
  </si>
  <si>
    <t>YCL032W//YGL073W//YHL007C//YLR335W//YML007W//YMR186W</t>
  </si>
  <si>
    <t>response to heat</t>
  </si>
  <si>
    <t>GO:0055085</t>
  </si>
  <si>
    <t>YAL053W//YGR239C</t>
  </si>
  <si>
    <t>transmembrane transport</t>
  </si>
  <si>
    <t>GO:0009451</t>
  </si>
  <si>
    <t>YBR057C</t>
  </si>
  <si>
    <t>RNA modification</t>
  </si>
  <si>
    <t>GO:0006310</t>
  </si>
  <si>
    <t>YJL168C</t>
  </si>
  <si>
    <t>DNA recombination</t>
  </si>
  <si>
    <t>GO:0016887</t>
  </si>
  <si>
    <t>YER047C//YMR186W//YOR204W</t>
  </si>
  <si>
    <t>ATPase activity</t>
  </si>
  <si>
    <t>GO:0043934</t>
  </si>
  <si>
    <t>YBR273C//YDR208W//YER075C//YER132C//YGL099W//YJL048C//YJL168C//YLR330W//YNL098C</t>
  </si>
  <si>
    <t>sporulation</t>
  </si>
  <si>
    <t>GO:0006413</t>
  </si>
  <si>
    <t>YAL035W//YGL049C//YGR162W//YMR012W//YOR204W</t>
  </si>
  <si>
    <t>translational initiation</t>
  </si>
  <si>
    <t>GO:0030674</t>
  </si>
  <si>
    <t>YBL007C//YIR006C//YLR429W//YML013W//YPR171W</t>
  </si>
  <si>
    <t>protein binding, bridging</t>
  </si>
  <si>
    <t>GO:0015931</t>
  </si>
  <si>
    <t>YAL053W//YDR381W//YLR025W//YLR335W//YMR273C//YMR275C//YNR006W//YOR112W//YPL084W</t>
  </si>
  <si>
    <t>nucleobase-containing compound transport</t>
  </si>
  <si>
    <t>GO:0016020</t>
  </si>
  <si>
    <t>YAL030W//YAL053W//YBL085W//YBR059C//YBR102C//YBR177C//YCL005W//YCR030C//YDL019C//YDL195W//YDR033W//YDR050C//YDR200C//YDR208W//YDR219C//YDR292C//YDR320C//YER005W//YER083C//YFL004W//YGL011C//YGR009C//YGR048W//YHL007C//YHL031C//YHR133C//YHR149C//YHR158C//YIL105C//YIL140W//YIR006C//YJL005W//YJL080C//YJL129C//YJL156C//YJR059W//YJR125C//YKR055W//YLR025W//YLR078C//YLR335W//YLR350W//YML013W//YML016C//YML115C//YMR129W//YMR186W//YMR197C//YMR212C//YMR275C//YNL049C//YNL054W//YNL098C//YNL118C//YNL154C//YNL169C//YNR019W//YNR047W//YOL130W//YOL138C//YOR018W//YOR086C//YOR132W//YOR307C//YPL085W//YPL105C//YPR095C//YPR159W//YPR171W</t>
  </si>
  <si>
    <t>membrane</t>
  </si>
  <si>
    <t>GO:0003924</t>
  </si>
  <si>
    <t>YAL035W//YGL099W//YKR055W//YKR084C//YNL098C</t>
  </si>
  <si>
    <t>GTPase activity</t>
  </si>
  <si>
    <t>GO:0005740</t>
  </si>
  <si>
    <t>YBR177C//YDR219C//YKR071C//YML013W//YNL169C</t>
  </si>
  <si>
    <t>mitochondrial envelope</t>
  </si>
  <si>
    <t>GO:0032543</t>
  </si>
  <si>
    <t>YHR038W</t>
  </si>
  <si>
    <t>mitochondrial translation</t>
  </si>
  <si>
    <t>GO:0005739</t>
  </si>
  <si>
    <t>YAL035W//YBR177C//YCL005W//YCR005C//YDR033W//YDR050C//YDR219C//YDR326C//YGL011C//YGL073W//YGR162W//YHR038W//YIL105C//YJL005W//YKR071C//YLR335W//YML013W//YMR129W//YMR186W//YMR212C//YNL098C//YNL169C//YOL045W//YOR086C//YPL105C//YPL137C//YPR095C</t>
  </si>
  <si>
    <t>mitochondrion</t>
  </si>
  <si>
    <t>GO:0016874</t>
  </si>
  <si>
    <t>ligase activity</t>
  </si>
  <si>
    <t>GO:0000910</t>
  </si>
  <si>
    <t>YHL007C//YHR158C//YIL140W//YIR006C//YLR330W//YNL233W</t>
  </si>
  <si>
    <t>cytokinesis</t>
  </si>
  <si>
    <t>GO:0003677</t>
  </si>
  <si>
    <t>YBL054W//YER161C//YFL031W//YGL073W//YML007W//YNL167C</t>
  </si>
  <si>
    <t>DNA binding</t>
  </si>
  <si>
    <t>GO:0005618</t>
  </si>
  <si>
    <t>cell wall</t>
  </si>
  <si>
    <t>GO:0000902</t>
  </si>
  <si>
    <t>YHR102W//YHR158C//YNL154C</t>
  </si>
  <si>
    <t>cell morphogenesis</t>
  </si>
  <si>
    <t>GO:0005773</t>
  </si>
  <si>
    <t>YDR422C//YFL004W//YIL140W//YIL158W//YJL080C//YMR197C//YNL054W//YOL138C</t>
  </si>
  <si>
    <t>vacuole</t>
  </si>
  <si>
    <t>GO:0005783</t>
  </si>
  <si>
    <t>YAL053W//YBR273C//YCL005W//YDL019C//YDR033W//YDR200C//YDR292C//YDR320C//YDR326C//YER083C//YFL004W//YGR048W//YHR133C//YJL005W//YJL080C//YKR055W//YLR078C//YLR350W//YML013W//YMR029C//YNL098C//YNL156C//YNR019W//YOR086C//YOR307C//YPL085W//YPL137C//YPR159W</t>
  </si>
  <si>
    <t>endoplasmic reticulum</t>
  </si>
  <si>
    <t>GO:0070925</t>
  </si>
  <si>
    <t>YAL035W//YDR490C//YGL049C//YGL099W//YGR162W//YHL007C//YNL118C//YOR276W</t>
  </si>
  <si>
    <t>organelle assembly</t>
  </si>
  <si>
    <t>GO:0048308</t>
  </si>
  <si>
    <t>YDR320C//YHL007C//YML097C//YMR275C</t>
  </si>
  <si>
    <t>organelle inheritance</t>
  </si>
  <si>
    <t>GO:0003723</t>
  </si>
  <si>
    <t>YAL035W//YDL224C//YDR172W//YDR381W//YGL049C//YGL099W//YGR162W//YHL007C//YHR038W//YJL080C//YKL204W//YML017W//YMR012W//YNL118C//YOL123W//YOR112W//YOR204W</t>
  </si>
  <si>
    <t>RNA binding</t>
  </si>
  <si>
    <t>GO:0043167</t>
  </si>
  <si>
    <t>YAL035W//YBL085W//YDL019C//YDR292C//YER114C//YIL105C//YJR125C//YNL098C//YNR006W//YOR132W</t>
  </si>
  <si>
    <t>ion binding</t>
  </si>
  <si>
    <t>GO:0033043</t>
  </si>
  <si>
    <t>YCL029C//YDR389W//YHL007C//YHR158C//YJL168C//YKR055W//YLR006C//YLR248W//YLR429W//YNL169C//YOR233W//YOR276W</t>
  </si>
  <si>
    <t>regulation of organelle organization</t>
  </si>
  <si>
    <t>GO:0005794</t>
  </si>
  <si>
    <t>YAL030W//YDL226C//YER005W//YHL031C//YJL029C//YLR309C//YLR330W//YML115C//YMR197C//YPR095C</t>
  </si>
  <si>
    <t>Golgi apparatus</t>
  </si>
  <si>
    <t>GO:0005975</t>
  </si>
  <si>
    <t>YBL061C//YCR005C//YDR017C//YDR050C//YER059W//YGL227W//YLR330W//YOL045W//YOL136C//YPR159W</t>
  </si>
  <si>
    <t>carbohydrate metabolic process</t>
  </si>
  <si>
    <t>GO:0006417</t>
  </si>
  <si>
    <t>YAL035W//YDL224C//YKL204W//YKR084C//YOL045W//YOR276W</t>
  </si>
  <si>
    <t>regulation of translation</t>
  </si>
  <si>
    <t>GO:0006997</t>
  </si>
  <si>
    <t>YCL029C//YLR335W//YMR129W//YPL105C</t>
  </si>
  <si>
    <t>nucleus organization</t>
  </si>
  <si>
    <t>GO:0005737</t>
  </si>
  <si>
    <t>YAL030W//YAL035W//YAL053W//YBL007C//YBL054W//YBL061C//YBL085W//YBL101C//YBR057C//YBR059C//YBR102C//YBR177C//YBR273C//YCL005W//YCL029C//YCL032W//YCR005C//YCR030C//YDL019C//YDL195W//YDL224C//YDL226C//YDR017C//YDR033W//YDR050C//YDR168W//YDR172W//YDR200C//YDR219C//YDR292C//YDR320C//YDR326C//YDR389W//YDR422C//YDR490C//YER005W//YER047C//YER075C//YER083C//YER132C//YER161C//YER167W//YFL004W//YGL011C//YGL049C//YGL073W//YGL099W//YGL227W//YGR009C//YGR048W//YGR068C//YGR097W//YGR162W//YGR239C//YHL007C//YHL031C//YHR038W//YHR102W//YHR133C//YHR149C//YHR158C//YHR207C//YIL038C//YIL044C//YIL105C//YIL140W//YIL158W//YIR003W//YIR006C//YJL005W//YJL029C//YJL080C//YJL083W//YJL095W//YJL168C//YJR059W//YJR125C//YKL204W//YKR055W//YKR071C//YKR084C//YLL029W//YLL038C//YLR006C//YLR025W//YLR078C//YLR133W//YLR248W//YLR309C//YLR330W//YLR335W//YLR350W//YLR410W//YLR429W//YLR433C//YML007W//YML013W//YML016C//YML017W//YML097C//YML115C//YMR012W//YMR029C//YMR036C//YMR129W//YMR184W//YMR186W//YMR197C//YMR199W//YMR212C//YMR273C//YNL049C//YNL053W//YNL054W//YNL074C//YNL098C//YNL118C//YNL156C//YNL167C//YNL169C//YNL224C//YNL233W//YNR006W//YNR019W//YNR047W//YOL045W//YOL061W//YOL070C//YOL123W//YOL136C//YOL138C//YOR018W//YOR086C//YOR112W//YOR132W//YOR204W//YOR233W//YOR264W//YOR267C//YOR276W//YOR307C//YOR353C//YPL032C//YPL070W//YPL084W//YPL085W//YPL105C//YPL137C//YPL256C//YPR008W//YPR095C//YPR115W//YPR159W//YPR171W</t>
  </si>
  <si>
    <t>cytoplasm</t>
  </si>
  <si>
    <t>GO:0051726</t>
  </si>
  <si>
    <t>YDR168W//YER167W//YHL007C//YHR158C//YJL168C//YLR248W//YMR036C//YMR199W//YMR273C//YOR233W//YPL256C</t>
  </si>
  <si>
    <t>regulation of cell cycle</t>
  </si>
  <si>
    <t>GO:0005085</t>
  </si>
  <si>
    <t>YML097C//YPL070W//YPR095C</t>
  </si>
  <si>
    <t>guanyl-nucleotide exchange factor activity</t>
  </si>
  <si>
    <t>GO:0006401</t>
  </si>
  <si>
    <t>YDR172W//YDR490C//YGR048W//YIL038C//YKL204W//YKR084C//YNL118C</t>
  </si>
  <si>
    <t>RNA catabolic process</t>
  </si>
  <si>
    <t>GO:0005840</t>
  </si>
  <si>
    <t>YAL035W//YGL099W//YIR003W//YOL070C//YOL138C//YPL105C//YPL137C</t>
  </si>
  <si>
    <t>ribosome</t>
  </si>
  <si>
    <t>GO:0055086</t>
  </si>
  <si>
    <t>YDR050C//YNL098C//YOL136C</t>
  </si>
  <si>
    <t>nucleobase-containing small molecule metabolic process</t>
  </si>
  <si>
    <t>GO:0016787</t>
  </si>
  <si>
    <t>YAL035W//YBL067C//YBR177C//YER005W//YER047C//YER075C//YGL099W//YGR258C//YJL156C//YKR055W//YKR084C//YLR433C//YML016C//YMR036C//YMR186W//YNL053W//YNL098C//YNL118C//YOR204W//YPR159W</t>
  </si>
  <si>
    <t>hydrolase activity</t>
  </si>
  <si>
    <t>GO:0051603</t>
  </si>
  <si>
    <t>YBR273C//YDR219C//YGL011C//YGL227W//YGR048W//YJL048C//YLR025W//YML013W//YMR184W//YPL084W</t>
  </si>
  <si>
    <t>proteolysis involved in cellular protein catabolic process</t>
  </si>
  <si>
    <t>GO:0016791</t>
  </si>
  <si>
    <t>YER075C//YLR433C//YML016C//YMR036C//YNL053W</t>
  </si>
  <si>
    <t>phosphatase activity</t>
  </si>
  <si>
    <t>GO:0006325</t>
  </si>
  <si>
    <t>YER161C//YHR207C//YJL080C//YJL168C//YLR335W//YMR273C</t>
  </si>
  <si>
    <t>chromatin organization</t>
  </si>
  <si>
    <t>GO:0003682</t>
  </si>
  <si>
    <t>YNL118C</t>
  </si>
  <si>
    <t>chromatin binding</t>
  </si>
  <si>
    <t>GO:0006360</t>
  </si>
  <si>
    <t>transcription from RNA polymerase I promoter</t>
  </si>
  <si>
    <t>GO:0006869</t>
  </si>
  <si>
    <t>YDL019C//YDR326C//YHL007C//YNR047W</t>
  </si>
  <si>
    <t>lipid transport</t>
  </si>
  <si>
    <t>GO:0051082</t>
  </si>
  <si>
    <t>YDR168W//YHR133C//YMR186W//YNL156C</t>
  </si>
  <si>
    <t>unfolded protein binding</t>
  </si>
  <si>
    <t>GO:0008643</t>
  </si>
  <si>
    <t>YGR097W//YPR115W</t>
  </si>
  <si>
    <t>carbohydrate transport</t>
  </si>
  <si>
    <t>GO:0006352</t>
  </si>
  <si>
    <t>YGR186W//YMR172W//YNL118C//YOL051W</t>
  </si>
  <si>
    <t>DNA-templated transcription, initiation</t>
  </si>
  <si>
    <t>GO:0007124</t>
  </si>
  <si>
    <t>YBR057C//YDR251W//YHL007C//YNL098C</t>
  </si>
  <si>
    <t>pseudohyphal growth</t>
  </si>
  <si>
    <t>GO:0006260</t>
  </si>
  <si>
    <t>YBR057C//YJL168C</t>
  </si>
  <si>
    <t>DNA replication</t>
  </si>
  <si>
    <t>GO:0016757</t>
  </si>
  <si>
    <t>YML115C</t>
  </si>
  <si>
    <t>transferase activity, transferring glycosyl groups</t>
  </si>
  <si>
    <t>GO:0004518</t>
  </si>
  <si>
    <t>YGR258C</t>
  </si>
  <si>
    <t>nuclease activity</t>
  </si>
  <si>
    <t>GO:0002181</t>
  </si>
  <si>
    <t>YAL035W//YMR012W//YOL045W</t>
  </si>
  <si>
    <t>cytoplasmic translation</t>
  </si>
  <si>
    <t>GO:0051186</t>
  </si>
  <si>
    <t>YDR050C//YKR071C//YOL136C</t>
  </si>
  <si>
    <t>cofactor metabolic process</t>
  </si>
  <si>
    <t>GO:0070647</t>
  </si>
  <si>
    <t>YIL038C//YMR275C//YPL084W</t>
  </si>
  <si>
    <t>protein modification by small protein conjugation or removal</t>
  </si>
  <si>
    <t>GO:0006497</t>
  </si>
  <si>
    <t>protein lipidation</t>
  </si>
  <si>
    <t>GO:0007059</t>
  </si>
  <si>
    <t>YCL029C//YJL080C//YOR233W//YPL137C</t>
  </si>
  <si>
    <t>chromosome segregation</t>
  </si>
  <si>
    <t>GO:0000278</t>
  </si>
  <si>
    <t>YCL029C//YER167W//YGL021W//YHL007C//YHR158C//YIL140W//YIR006C//YJR059W//YLR330W//YMR036C//YMR273C//YNL233W//YOR233W</t>
  </si>
  <si>
    <t>mitotic cell cycle</t>
  </si>
  <si>
    <t>GO:0042274</t>
  </si>
  <si>
    <t>ribosomal small subunit biogenesis</t>
  </si>
  <si>
    <t>GO:0008092</t>
  </si>
  <si>
    <t>YCL029C//YDL226C//YLR429W</t>
  </si>
  <si>
    <t>cytoskeletal protein binding</t>
  </si>
  <si>
    <t>GO:0032200</t>
  </si>
  <si>
    <t>YMR186W</t>
  </si>
  <si>
    <t>telomere organization</t>
  </si>
  <si>
    <t>GO:0051169</t>
  </si>
  <si>
    <t>YDR381W//YGL099W//YLR335W//YMR129W//YMR273C//YNL053W//YOR112W</t>
  </si>
  <si>
    <t>nuclear transport</t>
  </si>
  <si>
    <t>GO:0004386</t>
  </si>
  <si>
    <t>YOR204W</t>
  </si>
  <si>
    <t>helicase activity</t>
  </si>
  <si>
    <t>GO:0007033</t>
  </si>
  <si>
    <t>YFL004W//YHL007C//YML097C//YMR197C</t>
  </si>
  <si>
    <t>vacuole organization</t>
  </si>
  <si>
    <t>GO:0006354</t>
  </si>
  <si>
    <t>YER161C//YGR186W//YIL038C//YJL168C</t>
  </si>
  <si>
    <t>DNA-templated transcription, elongation</t>
  </si>
  <si>
    <t>GO:0016570</t>
  </si>
  <si>
    <t>YHR207C//YJL168C</t>
  </si>
  <si>
    <t>histone modification</t>
  </si>
  <si>
    <t>GO:0006979</t>
  </si>
  <si>
    <t>YGR097W//YKR071C//YLR248W//YML007W</t>
  </si>
  <si>
    <t>response to oxidative stress</t>
  </si>
  <si>
    <t>GO:0018193</t>
  </si>
  <si>
    <t>YDR490C//YHR207C//YJL168C</t>
  </si>
  <si>
    <t>peptidyl-amino acid modification</t>
  </si>
  <si>
    <t>GO:0006418</t>
  </si>
  <si>
    <t>tRNA aminoacylation for protein translation</t>
  </si>
  <si>
    <t>GO:0006383</t>
  </si>
  <si>
    <t>transcription from RNA polymerase III promoter</t>
  </si>
  <si>
    <t>GO:0006629</t>
  </si>
  <si>
    <t>YAL053W//YBR177C//YDR208W//YHR133C//YLR133W//YLR350W//YNL054W//YNL156C//YNL169C//YNR019W//YOR086C</t>
  </si>
  <si>
    <t>lipid metabolic process</t>
  </si>
  <si>
    <t>GO:0006865</t>
  </si>
  <si>
    <t>amino acid transport</t>
  </si>
  <si>
    <t>GO:0006873</t>
  </si>
  <si>
    <t>YJL129C//YJR059W//YLR433C//YML016C//YOR267C</t>
  </si>
  <si>
    <t>cellular ion homeostasis</t>
  </si>
  <si>
    <t>GO:0016740</t>
  </si>
  <si>
    <t>YBR059C//YBR177C//YCR005C//YDR017C//YDR208W//YDR422C//YDR490C//YGL021W//YHL007C//YHR102W//YHR207C//YIL038C//YJL095W//YJL168C//YJR059W//YLR133W//YLR248W//YLR410W//YML115C//YMR275C//YNL154C//YNR019W//YNR047W//YOL045W//YOL061W//YOL136C//YOR233W//YOR267C</t>
  </si>
  <si>
    <t>transferase activity</t>
  </si>
  <si>
    <t>GO:0008380</t>
  </si>
  <si>
    <t>YBR102C//YNL224C//YOR204W</t>
  </si>
  <si>
    <t>RNA splicing</t>
  </si>
  <si>
    <t>GO:0001071</t>
  </si>
  <si>
    <t>YFL031W//YGL073W//YML007W//YMR172W//YNL167C//YPR008W</t>
  </si>
  <si>
    <t>nucleic acid binding transcription factor activity</t>
  </si>
  <si>
    <t>GO:0008213</t>
  </si>
  <si>
    <t>protein alkylation</t>
  </si>
  <si>
    <t>GO:0051604</t>
  </si>
  <si>
    <t>YJL156C//YNL169C</t>
  </si>
  <si>
    <t>protein maturation</t>
  </si>
  <si>
    <t>GO:0001403</t>
  </si>
  <si>
    <t>YHL007C//YOL051W</t>
  </si>
  <si>
    <t>invasive growth in response to glucose limitation</t>
  </si>
  <si>
    <t>GO:0042255</t>
  </si>
  <si>
    <t>YAL035W//YGL099W</t>
  </si>
  <si>
    <t>ribosome assembly</t>
  </si>
  <si>
    <t>GO:0043543</t>
  </si>
  <si>
    <t>protein acylation</t>
  </si>
  <si>
    <t>GO:0042273</t>
  </si>
  <si>
    <t>YGL099W//YGR162W</t>
  </si>
  <si>
    <t>ribosomal large subunit biogenesis</t>
  </si>
  <si>
    <t>GO:0006457</t>
  </si>
  <si>
    <t>YAL053W//YMR186W</t>
  </si>
  <si>
    <t>protein folding</t>
  </si>
  <si>
    <t>GO:0008233</t>
  </si>
  <si>
    <t>YBL067C//YJL156C</t>
  </si>
  <si>
    <t>peptidase activity</t>
  </si>
  <si>
    <t>GO:0051052</t>
  </si>
  <si>
    <t>YGR048W//YJL168C</t>
  </si>
  <si>
    <t>regulation of DNA metabolic process</t>
  </si>
  <si>
    <t>GO:0000988</t>
  </si>
  <si>
    <t>YGR186W//YNL167C//YOL051W</t>
  </si>
  <si>
    <t>transcription factor activity, protein binding</t>
  </si>
  <si>
    <t>GO:0006091</t>
  </si>
  <si>
    <t>YDR050C//YER059W//YOL045W//YOL136C</t>
  </si>
  <si>
    <t>generation of precursor metabolites and energy</t>
  </si>
  <si>
    <t>GO:0006811</t>
  </si>
  <si>
    <t>YAL053W//YLR025W//YMR275C//YNR006W//YNR047W//YOL130W//YPL084W</t>
  </si>
  <si>
    <t>ion transport</t>
  </si>
  <si>
    <t>GO:0005815</t>
  </si>
  <si>
    <t>YCL029C//YOR233W</t>
  </si>
  <si>
    <t>microtubule organizing center</t>
  </si>
  <si>
    <t>GO:0048285</t>
  </si>
  <si>
    <t>YBR057C//YCL029C//YGL021W//YHL007C//YHR158C//YJL080C//YJL168C//YLR248W//YOR233W</t>
  </si>
  <si>
    <t>organelle fission</t>
  </si>
  <si>
    <t>GO:0032787</t>
  </si>
  <si>
    <t>YBR177C//YCR005C//YDR050C//YOL136C</t>
  </si>
  <si>
    <t>monocarboxylic acid metabolic process</t>
  </si>
  <si>
    <t>GO:0007031</t>
  </si>
  <si>
    <t>YGR239C</t>
  </si>
  <si>
    <t>peroxisome organization</t>
  </si>
  <si>
    <t>GO:0008168</t>
  </si>
  <si>
    <t>methyltransferase activity</t>
  </si>
  <si>
    <t>GO:0006366</t>
  </si>
  <si>
    <t>YBL054W//YER161C//YFL031W//YGL073W//YGR186W//YGR258C//YHL007C//YIL038C//YLL029W//YML007W//YMR172W//YNL118C//YNL167C//YOL051W//YPR008W</t>
  </si>
  <si>
    <t>transcription from RNA polymerase II promoter</t>
  </si>
  <si>
    <t>GO:0008565</t>
  </si>
  <si>
    <t>YOR132W</t>
  </si>
  <si>
    <t>protein transporter activity</t>
  </si>
  <si>
    <t>GO:0006353</t>
  </si>
  <si>
    <t>DNA-templated transcription, termination</t>
  </si>
  <si>
    <t>GO:0006486</t>
  </si>
  <si>
    <t>YER005W//YML115C</t>
  </si>
  <si>
    <t>protein glycosylation</t>
  </si>
  <si>
    <t>GO:0016829</t>
  </si>
  <si>
    <t>YJL005W//YNL169C</t>
  </si>
  <si>
    <t>lyase activity</t>
  </si>
  <si>
    <t>GO:0042594</t>
  </si>
  <si>
    <t>YJL083W</t>
  </si>
  <si>
    <t>response to starvation</t>
  </si>
  <si>
    <t>GO:0016798</t>
  </si>
  <si>
    <t>YPR159W</t>
  </si>
  <si>
    <t>hydrolase activity, acting on glycosyl bonds</t>
  </si>
  <si>
    <t>GO:0005777</t>
  </si>
  <si>
    <t>YCR005C//YGR239C</t>
  </si>
  <si>
    <t>peroxisome</t>
  </si>
  <si>
    <t>GO:0051321</t>
  </si>
  <si>
    <t>YBR057C//YDR208W//YFL031W//YGL099W//YJL080C//YJL168C//YLR248W//YLR330W//YNL098C</t>
  </si>
  <si>
    <t>meiotic cell cycle</t>
  </si>
  <si>
    <t>GO:0000054</t>
  </si>
  <si>
    <t>YGL099W</t>
  </si>
  <si>
    <t>ribosomal subunit export from nucleus</t>
  </si>
  <si>
    <t>GO:0008134</t>
  </si>
  <si>
    <t>YNL167C//YOL051W</t>
  </si>
  <si>
    <t>transcription factor binding</t>
  </si>
  <si>
    <t>GO:0016853</t>
  </si>
  <si>
    <t>YDR050C</t>
  </si>
  <si>
    <t>isomerase activity</t>
  </si>
  <si>
    <t>GO:0006605</t>
  </si>
  <si>
    <t>YDR200C//YDR292C//YGR239C//YLR335W//YML097C//YMR129W//YNL098C//YNR006W//YPL084W//YPR095C</t>
  </si>
  <si>
    <t>protein targeting</t>
  </si>
  <si>
    <t>GO:0006397</t>
  </si>
  <si>
    <t>YBR102C//YER032W//YNL224C//YOL123W//YOR204W</t>
  </si>
  <si>
    <t>mRNA processing</t>
  </si>
  <si>
    <t>GO ID</t>
  </si>
  <si>
    <t>YDR475C//YFR048W//YGR196C</t>
  </si>
  <si>
    <t>YBR059C//YCL024W//YDR173C//YDR208W//YDR422C//YDR466W//YGL021W//YHR082C//YHR102W//YHR135C//YHR205W//YJL095W//YJL165C//YJR059W//YKL171W//YLR133W//YLR248W//YLR410W//YNL298W//YNR047W//YOL045W//YOR267C</t>
  </si>
  <si>
    <t>YBR059C//YCL024W//YCL032W//YDR422C//YDR466W//YER075C//YGL021W//YHR082C//YHR135C//YHR205W//YJL095W//YJL165C//YJR059W//YJR076C//YKL171W//YLR248W//YMR036C//YMR199W//YNL298W//YNR047W//YOL045W//YOR267C</t>
  </si>
  <si>
    <t>YBL067C//YDR436W//YDR466W//YDR475C//YGL021W//YJL165C</t>
  </si>
  <si>
    <t>YBR005W//YBR102C//YBR108W//YBR172C//YBR273C//YCL005W//YDR003W//YDR233C//YDR475C//YER048C//YER167W//YFR048W//YGL197W//YGL227W//YGR196C//YGR245C//YHR158C//YIL135C//YIR003W//YLL029W//YLR309C//YNL074C//YOR051C//YOR276W//YPL032C//YPL105C//YPL180W</t>
  </si>
  <si>
    <t>YBL007C//YBL047C//YBL061C//YBL085W//YBR059C//YBR102C//YCL014W//YCL024W//YCR030C//YER114C//YGL099W//YGR009C//YHR102W//YHR158C//YIR003W//YIR006C//YJL095W//YJR076C//YLR330W//YNL293W//YNR047W//YPL032C//YPR171W</t>
  </si>
  <si>
    <t>YBL007C//YBL047C//YBL061C//YBR102C//YBR108W//YCL014W//YCL024W//YCR030C//YDR233C//YHR158C//YIR006C//YJR076C//YJR125C//YLR429W//YNL293W//YPR171W</t>
  </si>
  <si>
    <t>YBL007C//YBL047C//YBL061C//YBL085W//YBR059C//YBR102C//YCL014W//YCL024W//YCR030C//YER114C//YGR009C//YHR102W//YHR158C//YIR006C//YJL095W//YJR076C//YNL293W//YNL298W//YPL032C//YPR171W</t>
  </si>
  <si>
    <t>YBL047C//YCL032W//YDR372C//YDR422C//YDR466W//YER075C//YER114C//YGL197W//YHR082C//YHR135C//YJL080C//YJL095W//YLR150W//YLR248W//YOL067C//YOL148C//YOR018W//YPL180W</t>
  </si>
  <si>
    <t>YBR102C//YBR172C//YDR170C//YDR372C//YER083C//YER122C//YIL004C//YIL044C//YJR125C//YLR309C//YLR330W//YML097C//YNL049C//YPL070W//YPL085W</t>
  </si>
  <si>
    <t>YBL007C//YBL047C//YBL101C//YBR059C//YGR068C//YHR135C//YIR006C//YNL293W//YOR018W//YPL032C</t>
  </si>
  <si>
    <t>YBL047C//YCL032W//YDR028C//YDR372C//YER040W//YER075C//YFL021W//YGR097W//YHR135C//YHR205W//YJL080C//YJL095W//YJL156C//YKR071C//YLL029W//YLR025W//YLR248W//YMR161W//YNL074C//YNL098C//YNL298W//YNR047W//YOL067C//YOL148C//YOR018W</t>
  </si>
  <si>
    <t>YBL007C//YBL047C//YBL061C//YBR108W//YCL014W//YCL024W//YCR030C//YIR003W//YIR006C//YJR076C//YJR125C//YLR429W//YPR171W</t>
  </si>
  <si>
    <t>YAL035W//YCL005W//YDR233C//YGL139W//YGL197W//YGR094W//YHR135C//YKR071C//YMR129W//YNL098C//YNL169C//YOL045W//YPL105C//YPL137C</t>
  </si>
  <si>
    <t>YBL101C//YDR372C//YGR068C//YLR330W//YNL167C//YOR018W//YPL137C</t>
  </si>
  <si>
    <t>YBL061C//YCL032W//YCR030C//YDR028C//YER059W//YER122C//YFR003C//YHR132W-A//YIL044C//YMR161W//YMR199W//YMR311C//YNL293W//YPL137C</t>
  </si>
  <si>
    <t>YMR275C//YNL169C</t>
  </si>
  <si>
    <t>YAL035W//YBL085W//YCL024W//YDL088C//YDR292C//YDR372C//YER114C//YJR076C//YJR125C//YMR201C//YNL098C//YNR006W</t>
  </si>
  <si>
    <t>YBL085W//YCL014W//YCL024W//YER114C//YHR102W//YIR006C</t>
  </si>
  <si>
    <t>YLR150W</t>
  </si>
  <si>
    <t>YAL035W//YBL067C//YDL122W//YDR436W//YER075C//YGL099W//YJL156C//YMR036C//YNL098C</t>
  </si>
  <si>
    <t>YBL007C//YBL047C//YDR320C//YML097C//YNR006W</t>
  </si>
  <si>
    <t>YBL007C//YBR059C//YBR108W//YCL024W//YCR030C//YGR245C//YHR158C//YIL135C//YIR006C//YJR125C//YLR429W//YMR129W//YNL293W//YNL298W</t>
  </si>
  <si>
    <t>YOR145C</t>
  </si>
  <si>
    <t>YCL014W//YCL032W//YER075C//YGL099W//YHR158C//YJL080C//YLR330W//YNR047W//YOR018W</t>
  </si>
  <si>
    <t>YBL085W//YCL024W//YDL088C//YDR372C//YER114C//YJR076C//YJR125C//YNR006W</t>
  </si>
  <si>
    <t>YBR059C//YGR097W//YHR158C//YNL298W//YNR047W//YOR018W//YPR115W</t>
  </si>
  <si>
    <t>YBL054W//YHR205W</t>
  </si>
  <si>
    <t>YBL047C//YCL014W//YHR158C//YIL135C//YIR006C//YJR076C//YLR330W</t>
  </si>
  <si>
    <t>YCL032W//YER075C//YHR205W//YLR248W//YMR172W//YNL167C//YPL180W</t>
  </si>
  <si>
    <t>YKR071C//YNL169C</t>
  </si>
  <si>
    <t>YJR076C//YMR129W</t>
  </si>
  <si>
    <t>YBL085W//YBR068C//YCL024W//YDR208W//YDR497C//YGR009C//YHR135C//YIR006C//YJL129C//YJL156C//YJR059W//YMR275C//YNL098C//YNL293W//YNR047W//YOL130W//YOR018W//YPL180W</t>
  </si>
  <si>
    <t>YBR005W//YBR068C//YBR172C//YBR273C//YCL005W//YDL088C//YDL122W//YDR170C//YDR233C//YDR292C//YDR302W//YDR320C//YDR372C//YER083C//YER122C//YFR048W//YGL139W//YHR007C//YHR135C//YHR195W//YIL004C//YJL080C//YJR125C//YLR025W//YLR309C//YLR330W//YML115C//YMR129W//YMR161W//YNL049C//YNL098C//YNL156C//YNL293W//YNR006W//YNR019W//YPL085W//YPL137C</t>
  </si>
  <si>
    <t>YHR007C</t>
  </si>
  <si>
    <t>YER122C//YGR009C//YIL004C//YLR025W//YNL049C//YPL085W</t>
  </si>
  <si>
    <t>YDR233C//YDR320C//YML097C//YMR275C//YNL298W</t>
  </si>
  <si>
    <t>YBL007C//YDR173C//YIR006C//YLR429W//YPR171W</t>
  </si>
  <si>
    <t>YAL035W//YGL049C//YLR150W//YMR012W//YMR309C</t>
  </si>
  <si>
    <t>YAL035W//YGL049C//YMR012W//YMR309C</t>
  </si>
  <si>
    <t>YBL051C//YCL014W//YCL024W//YER167W//YFR003C//YGL021W//YGR245C//YHR158C//YIL135C//YIR006C//YJR059W//YJR076C//YLR330W//YMR036C//YNL298W</t>
  </si>
  <si>
    <t>YCL014W//YDR170C//YML097C//YPL070W</t>
  </si>
  <si>
    <t>YMR201C</t>
  </si>
  <si>
    <t>YBL051C//YMR201C</t>
  </si>
  <si>
    <t>YAL035W//YOR145C</t>
  </si>
  <si>
    <t>YER075C//YFR003C//YJL165C//YPL137C</t>
  </si>
  <si>
    <t>YHR102W//YHR135C//YHR158C</t>
  </si>
  <si>
    <t>YDR497C//YGL197W//YHR082C//YNL098C//YOR140W</t>
  </si>
  <si>
    <t>YAL035W//YBL051C//YDL224C//YGL049C//YGL099W//YHR082C//YJL080C//YKL204W//YMR012W//YMR309C</t>
  </si>
  <si>
    <t>YBL047C//YBL051C//YCL024W//YER167W//YFR003C//YGR245C//YHR158C//YLR248W//YMR036C//YMR199W//YNL298W</t>
  </si>
  <si>
    <t>YAL035W//YDL224C//YKL204W//YLR150W//YOL045W//YOR276W</t>
  </si>
  <si>
    <t>YDR170C//YER122C//YIL004C//YIL044C//YJR125C//YLR025W//YLR330W//YNL049C//YNL293W//YNR006W//YPL085W</t>
  </si>
  <si>
    <t>YBL007C//YBL054W//YBR273C//YDL088C//YDR173C//YDR208W//YDR372C//YER040W//YER048C//YER075C//YER161C//YER167W//YFL021W//YFR003C//YGL227W//YGR097W//YGR245C//YHR082C//YHR132W-A//YHR195W//YHR205W//YIR006C//YJR059W//YMR036C//YMR129W//YMR172W//YMR199W//YMR201C//YMR311C//YNL098C//YNL167C//YNL298W//YOL051W//YOL067C//YOL148C//YOR051C//YOR140W//YOR145C//YPR008W</t>
  </si>
  <si>
    <t>YER075C//YFR003C//YJR076C//YMR036C//YMR199W//YPL137C</t>
  </si>
  <si>
    <t>YBR005W//YBR068C//YBR172C//YBR273C//YCL005W//YDL122W//YDR233C//YDR292C//YDR302W//YDR320C//YER083C//YFR048W//YGL139W//YHR007C//YHR135C//YIL004C//YJL080C//YMR161W//YNL098C//YNL156C//YNR019W//YPL085W//YPL137C</t>
  </si>
  <si>
    <t>YBL051C//YGL049C//YGL099W//YHR082C//YJL080C//YKL204W//YMR012W//YMR309C</t>
  </si>
  <si>
    <t>YDL088C//YDR233C//YMR129W//YPL105C</t>
  </si>
  <si>
    <t>YBR273C//YDR208W//YER075C//YGL099W//YGL197W//YLR330W//YNL098C</t>
  </si>
  <si>
    <t>YNL098C</t>
  </si>
  <si>
    <t>YBL061C//YDR028C//YER059W//YFR003C//YGL227W//YLR330W//YMR311C//YOL045W//YPL180W</t>
  </si>
  <si>
    <t>YBR059C//YCL024W//YDR173C//YDR208W//YDR302W//YDR422C//YDR466W//YGL021W//YHR082C//YHR102W//YHR135C//YHR205W//YJL095W//YJL165C//YJR059W//YKL171W//YLR133W//YLR248W//YLR410W//YML111W//YML115C//YMR275C//YNL298W//YNR019W//YNR047W//YOL045W//YOR267C</t>
  </si>
  <si>
    <t>YBL085W//YBR005W//YBR059C//YBR068C//YBR102C//YBR108W//YBR172C//YCL005W//YCL024W//YCR030C//YDL088C//YDR003W//YDR170C//YDR208W//YDR233C//YDR292C//YDR302W//YDR320C//YDR372C//YDR497C//YER083C//YER122C//YGL139W//YGR009C//YHR135C//YHR158C//YHR205W//YIL004C//YIR006C//YJL080C//YJL129C//YJL156C//YJR059W//YJR076C//YJR125C//YLR025W//YML115C//YMR129W//YMR161W//YMR275C//YNL049C//YNL098C//YNL169C//YNL293W//YNR019W//YNR047W//YOL130W//YOR018W//YPL085W//YPL105C//YPL180W//YPR171W</t>
  </si>
  <si>
    <t>YBR102C//YGR009C//YNL293W</t>
  </si>
  <si>
    <t>YER040W//YFL021W//YMR172W//YNL167C//YOL067C//YOR140W//YPR008W</t>
  </si>
  <si>
    <t>YKR071C</t>
  </si>
  <si>
    <t>YDR436W//YFR003C//YJL129C//YJL165C//YJR059W//YOR267C</t>
  </si>
  <si>
    <t>YAL035W//YCL024W//YDR170C//YGL049C//YGL099W//YOR276W</t>
  </si>
  <si>
    <t>YDR173C//YDR208W//YDR302W//YDR372C//YGL139W//YHR007C//YHR205W//YLR133W//YNL156C//YNL169C//YNR019W</t>
  </si>
  <si>
    <t>YJR125C//YLR025W//YML097C//YNR006W//YPL070W</t>
  </si>
  <si>
    <t>YDR028C//YER161C//YJL080C//YOL148C</t>
  </si>
  <si>
    <t>YAL035W//YGL099W//YNL098C</t>
  </si>
  <si>
    <t>YAL035W//YGL099W//YIR003W//YPL105C//YPL137C</t>
  </si>
  <si>
    <t>YFL021W//YNL167C//YOL051W//YOL148C//YOR140W</t>
  </si>
  <si>
    <t>YDR173C//YGR094W</t>
  </si>
  <si>
    <t>YNL167C//YOL051W//YOR140W</t>
  </si>
  <si>
    <t>YOL148C</t>
  </si>
  <si>
    <t>YGL099W//YGR245C</t>
  </si>
  <si>
    <t>YGR097W//YHR205W//YKR071C//YLR248W</t>
  </si>
  <si>
    <t>YBL061C//YDR466W//YHR102W//YJL095W//YLR330W//YML115C//YPL180W</t>
  </si>
  <si>
    <t>YDR170C//YDR233C//YDR372C//YER122C//YLR309C//YLR330W//YML115C</t>
  </si>
  <si>
    <t>YDR233C//YGR239C</t>
  </si>
  <si>
    <t>YDR003W//YDR422C//YDR497C//YHR205W//YJL080C//YNL293W//YNL298W//YPL180W</t>
  </si>
  <si>
    <t>YBR068C//YDR497C//YGL139W//YJL129C//YOL130W</t>
  </si>
  <si>
    <t>YBL054W//YDR028C//YDR173C//YER040W//YER161C//YFL021W//YHR205W//YLL029W//YMR172W//YNL167C//YNL298W//YOL051W//YOL067C//YOR140W//YPR008W</t>
  </si>
  <si>
    <t>YKL204W</t>
  </si>
  <si>
    <t>YAL035W//YBL007C//YBL047C//YBL051C//YBL054W//YBL061C//YBL085W//YBL101C//YBR005W//YBR059C//YBR068C//YBR102C//YBR108W//YBR172C//YBR273C//YCL005W//YCL014W//YCL024W//YCL032W//YCR030C//YDL122W//YDL224C//YDR003W//YDR028C//YDR170C//YDR233C//YDR292C//YDR302W//YDR320C//YDR372C//YDR422C//YDR497C//YER040W//YER075C//YER083C//YER122C//YER161C//YER167W//YFL021W//YFR048W//YGL049C//YGL099W//YGL139W//YGL197W//YGL227W//YGR009C//YGR068C//YGR094W//YGR097W//YGR196C//YGR239C//YHR007C//YHR082C//YHR102W//YHR132W-A//YHR135C//YHR158C//YHR205W//YIL004C//YIL044C//YIL135C//YIR003W//YIR006C//YJL080C//YJL095W//YJR059W//YJR076C//YJR125C//YKL171W//YKL204W//YKR071C//YLL029W//YLR025W//YLR133W//YLR150W//YLR248W//YLR309C//YLR330W//YLR410W//YLR429W//YML097C//YML111W//YML115C//YMR012W//YMR036C//YMR129W//YMR161W//YMR199W//YMR309C//YMR311C//YNL049C//YNL074C//YNL098C//YNL156C//YNL167C//YNL169C//YNL293W//YNL298W//YNR006W//YNR019W//YNR047W//YOL045W//YOL067C//YOR018W//YOR267C//YOR276W//YPL032C//YPL070W//YPL085W//YPL105C//YPL137C//YPL180W//YPR008W//YPR115W//YPR171W</t>
  </si>
  <si>
    <t>YDL088C//YGL139W//YLR025W//YMR275C//YNR006W</t>
  </si>
  <si>
    <t>YBR108W//YFR003C//YHR158C//YLR248W//YLR429W//YNL169C//YNL298W//YOR276W</t>
  </si>
  <si>
    <t>YGR009C//YIL004C//YNL169C</t>
  </si>
  <si>
    <t>YDR028C//YER059W//YFR003C//YMR311C//YOL045W</t>
  </si>
  <si>
    <t>YBR102C//YOL148C</t>
  </si>
  <si>
    <t>YDR170C//YML097C//YNL298W</t>
  </si>
  <si>
    <t>YBL067C//YDL122W//YJL156C</t>
  </si>
  <si>
    <t>YDR436W//YER075C//YMR036C</t>
  </si>
  <si>
    <t>YGR094W</t>
  </si>
  <si>
    <t>YOL051W//YOR140W</t>
  </si>
  <si>
    <t>YBR068C//YDR497C//YGL139W//YGR239C</t>
  </si>
  <si>
    <t>YNL298W//YNR047W</t>
  </si>
  <si>
    <t>YJR076C</t>
  </si>
  <si>
    <t>YFR003C//YGL021W//YHR158C//YJL080C//YLR248W//YNL298W</t>
  </si>
  <si>
    <t>YER048C</t>
  </si>
  <si>
    <t>YCL032W//YDL088C</t>
  </si>
  <si>
    <t>YER161C</t>
  </si>
  <si>
    <t>YMR172W//YOL051W</t>
  </si>
  <si>
    <t>YNL156C//YOR145C</t>
  </si>
  <si>
    <t>YNL169C</t>
  </si>
  <si>
    <t>YDL088C//YGL099W//YGR245C//YMR129W//YNL298W</t>
  </si>
  <si>
    <t>YDL122W//YML111W//YMR275C</t>
  </si>
  <si>
    <t>YFR003C//YJL080C//YMR311C//YPL137C</t>
  </si>
  <si>
    <t>YBR273C//YGL227W//YLR025W//YMR161W</t>
  </si>
  <si>
    <t>YBR068C//YGL139W//YLR025W//YMR275C//YNR006W//YNR047W//YOL130W</t>
  </si>
  <si>
    <t>YDR208W//YGL099W//YJL080C//YLR248W//YLR330W//YNL098C</t>
  </si>
  <si>
    <t>YHR205W</t>
  </si>
  <si>
    <t>YDR302W</t>
  </si>
  <si>
    <t>YLR429W</t>
  </si>
  <si>
    <t>YDR028C</t>
  </si>
  <si>
    <t>YDR292C//YGR239C//YML097C//YMR129W//YNL098C//YNL298W//YNR006W</t>
  </si>
  <si>
    <t>YBL054W//YDL088C//YER040W//YER161C//YFL021W//YLR150W//YMR201C//YNL167C//YOR140W</t>
  </si>
  <si>
    <t>YBR068C</t>
  </si>
  <si>
    <t>GO SLIM MAPPING AND ENRICHMENT ANALYSIS ON MQ-FIELD 1 PROTEINS, BACKGROUND= PROTEOME OF S.CEREVISIAE</t>
  </si>
  <si>
    <t>GO SLIM MAPPING AND ENRICHMENT ANALYSIS ON PD-FIELD 1 PROTEINS, BACKGROUND= PROTEOME OF S.CEREVISIAE</t>
  </si>
  <si>
    <t>GO SLIM MAPPING AND ENRICHMENT ANALYSIS ON FIELD 1 PROTEINS (MQ &amp; PD), BACKGROUND= PROTEOME OF S.CEREVISIAE</t>
  </si>
  <si>
    <t>YDR033W//YDR475C//YER047C//YFR048W//YGR196C//YHR149C//YIL158W//YML017W//YOL070C//YOR264W</t>
  </si>
  <si>
    <t>YAL030W//YBL007C//YBL047C//YBL061C//YBL085W//YBR059C//YBR102C//YCL014W//YCL024W//YCL029C//YCR030C//YDL019C//YDL195W//YDR251W//YER032W//YER114C//YGL099W//YGR009C//YHL007C//YHR102W//YHR149C//YHR158C//YIL140W//YIR003W//YIR006C//YJL095W//YJR076C//YKR055W//YLR330W//YMR273C//YNL154C//YNL233W//YNL293W//YNR047W//YOL070C//YOR233W//YOR264W//YOR353C//YPL032C//YPR159W//YPR171W</t>
  </si>
  <si>
    <t>YBL047C//YCL032W//YDR168W//YDR200C//YDR372C//YDR389W//YDR422C//YDR466W//YDR490C//YER075C//YER114C//YFL031W//YGL073W//YGL197W//YHL007C//YHR082C//YHR135C//YIL105C//YJL005W//YJL080C//YJL083W//YJL095W//YLR006C//YLR150W//YLR248W//YLR433C//YML007W//YMR029C//YNL053W//YNL154C//YOL067C//YOL138C//YOL148C//YOR018W//YOR353C//YPL180W//YPL256C//YPR095C</t>
  </si>
  <si>
    <t>YBR005W//YBR102C//YBR108W//YBR172C//YBR273C//YCL005W//YDR003W//YDR033W//YDR200C//YDR219C//YDR233C//YDR251W//YDR475C//YER032W//YER048C//YER132C//YER167W//YFL004W//YFR048W//YGL011C//YGL197W//YGL227W//YGR196C//YGR245C//YHR149C//YHR158C//YIL135C//YIL140W//YIL158W//YIR003W//YJL029C//YJL048C//YJL083W//YLL029W//YLR309C//YLR350W//YMR029C//YMR184W//YMR212C//YNL054W//YNL074C//YNL224C//YOL070C//YOL138C//YOR051C//YOR264W//YOR276W//YOR307C//YOR353C//YPL032C//YPL105C//YPL180W</t>
  </si>
  <si>
    <t>YBL007C//YBL047C//YBL061C//YBR102C//YBR108W//YCL014W//YCL024W//YCL029C//YCR030C//YDL019C//YDR233C//YDR326C//YDR389W//YDR490C//YHR149C//YHR158C//YIL140W//YIR006C//YJR076C//YJR125C//YLL038C//YLR429W//YNL233W//YNL293W//YOR086C//YOR233W//YPR171W</t>
  </si>
  <si>
    <t>YAL030W//YBL007C//YBL047C//YBL061C//YBL085W//YBR059C//YBR102C//YCL014W//YCL024W//YCR030C//YDL019C//YDR251W//YER032W//YER114C//YGR009C//YHR102W//YHR149C//YHR158C//YIL140W//YIR006C//YJL095W//YJR076C//YKR055W//YMR273C//YNL154C//YNL233W//YNL293W//YNL298W//YOL070C//YOR233W//YOR264W//YOR353C//YPL032C//YPR159W//YPR171W</t>
  </si>
  <si>
    <t>YBR059C//YCL024W//YCL032W//YDR168W//YDR422C//YDR466W//YDR490C//YER075C//YGL021W//YHL007C//YHR082C//YHR135C//YHR205W//YJL095W//YJL165C//YJR059W//YJR076C//YKL171W//YLR006C//YLR248W//YMR036C//YMR199W//YNL053W//YNL154C//YNL298W//YNR047W//YOL045W//YOR233W//YOR267C//YPL256C</t>
  </si>
  <si>
    <t>YBR059C//YCL024W//YDR017C//YDR173C//YDR208W//YDR422C//YDR466W//YDR490C//YGL021W//YHL007C//YHR082C//YHR102W//YHR135C//YHR205W//YJL095W//YJL165C//YJR059W//YKL171W//YLR133W//YLR248W//YLR410W//YNL154C//YNL298W//YNR047W//YOL045W//YOL136C//YOR233W//YOR267C</t>
  </si>
  <si>
    <t>YAL030W//YBR102C//YBR172C//YDL195W//YDL226C//YDR170C//YDR372C//YER083C//YER122C//YHL031C//YIL004C//YIL044C//YJL029C//YJR125C//YLR078C//YLR309C//YLR330W//YML097C//YMR197C//YNL049C//YOR307C//YPL070W//YPL085W//YPR095C</t>
  </si>
  <si>
    <t>YAL030W//YBL007C//YBL047C//YBL101C//YBR059C//YDL019C//YDR490C//YGR068C//YHR135C//YIR006C//YLL038C//YNL154C//YNL293W//YOR018W//YPL032C</t>
  </si>
  <si>
    <t>YBL047C//YCL032W//YDR028C//YDR200C//YDR372C//YER040W//YER075C//YFL021W//YFL031W//YGR048W//YGR097W//YHL007C//YHR135C//YHR205W//YJL080C//YJL095W//YJL156C//YKR071C//YLL029W//YLR025W//YLR248W//YLR350W//YLR433C//YML007W//YML013W//YMR029C//YMR161W//YMR184W//YNL053W//YNL074C//YNL098C//YNL154C//YNL298W//YNR047W//YOL067C//YOL148C//YOR018W//YPL084W//YPL256C</t>
  </si>
  <si>
    <t>YCL014W//YCL029C//YCL032W//YDR200C//YER075C//YGL099W//YHL007C//YHR158C//YJL080C//YLR330W//YLR433C//YMR029C//YNL053W//YNR047W//YOR018W//YPL256C</t>
  </si>
  <si>
    <t>YNL224C//YOR145C</t>
  </si>
  <si>
    <t>YAL030W//YBL085W//YBR068C//YCL024W//YDL019C//YDR033W//YDR050C//YDR208W//YDR497C//YGR009C//YHL007C//YHR135C//YIL105C//YIL140W//YIR006C//YJL005W//YJL129C//YJL156C//YJR059W//YKR055W//YML013W//YML016C//YMR186W//YMR212C//YMR275C//YNL098C//YNL154C//YNL293W//YNR047W//YOL130W//YOR018W//YOR086C//YPL180W//YPR159W</t>
  </si>
  <si>
    <t>YAL030W//YAL053W//YBR005W//YBR068C//YBR172C//YBR273C//YCL005W//YDL019C//YDL088C//YDL122W//YDL195W//YDL226C//YDR033W//YDR170C//YDR200C//YDR233C//YDR292C//YDR302W//YDR320C//YDR326C//YDR372C//YER005W//YER083C//YER122C//YFL004W//YFR048W//YGL011C//YGL139W//YGR048W//YHL031C//YHR007C//YHR133C//YHR135C//YHR195W//YIL004C//YJL005W//YJL029C//YJL080C//YJR125C//YKR055W//YLR025W//YLR078C//YLR309C//YLR330W//YLR335W//YLR350W//YML013W//YML115C//YMR029C//YMR129W//YMR161W//YMR197C//YNL049C//YNL098C//YNL156C//YNL293W//YNR006W//YNR019W//YOR086C//YOR112W//YOR132W//YOR307C//YPL084W//YPL085W//YPL137C//YPR095C//YPR159W</t>
  </si>
  <si>
    <t>YAL030W//YDL195W//YER122C//YGR009C//YHL031C//YIL004C//YLR025W//YLR078C//YMR197C//YNL049C//YPL084W//YPL085W</t>
  </si>
  <si>
    <t>YDL195W//YJR076C//YMR129W</t>
  </si>
  <si>
    <t>YBL054W//YCL029C//YHR205W//YHR207C</t>
  </si>
  <si>
    <t>YBL061C//YCL032W//YCR030C//YDL226C//YDR028C//YDR381W//YDR389W//YER059W//YER122C//YFR003C//YGR186W//YHR132W-A//YIL044C//YLR006C//YMR161W//YMR199W//YMR273C//YMR311C//YNL293W//YPL084W//YPL137C//YPL256C</t>
  </si>
  <si>
    <t>YBL085W//YCL024W//YDL019C//YDL088C//YDR326C//YDR372C//YER114C//YIL105C//YJR076C//YJR125C//YNR006W//YOR086C//YOR132W</t>
  </si>
  <si>
    <t>YBL007C//YBR059C//YBR108W//YCL024W//YCL029C//YCR030C//YDL226C//YDR168W//YDR389W//YGR245C//YHR158C//YIL105C//YIL135C//YIR006C//YJR125C//YKR055W//YLL038C//YLR006C//YLR429W//YMR129W//YNL293W//YNL298W</t>
  </si>
  <si>
    <t>YBL085W//YCL014W//YCL024W//YER114C//YHL007C//YHR102W//YIL140W//YIR006C//YOR353C</t>
  </si>
  <si>
    <t>YDR168W//YER075C//YFR003C//YGR186W//YHL007C//YJL168C//YJR076C//YLR006C//YMR036C//YMR199W//YNL053W//YPL137C//YPL256C</t>
  </si>
  <si>
    <t>YBL007C//YBL047C//YBL061C//YBR108W//YCL014W//YCL024W//YCL029C//YCR030C//YDL226C//YIL140W//YIR003W//YIR006C//YJR076C//YJR125C//YLL038C//YLR429W//YNL233W//YOR233W//YPR171W</t>
  </si>
  <si>
    <t>YAL035W//YNL224C//YOR145C</t>
  </si>
  <si>
    <t>YAL053W//YCL032W//YDR168W//YER075C//YHL007C//YHR205W//YLR006C//YLR248W//YMR172W//YNL167C//YPL180W</t>
  </si>
  <si>
    <t>YAL035W//YDR172W//YGL049C//YGR162W//YHR038W//YMR012W//YMR309C</t>
  </si>
  <si>
    <t>YBL101C//YDR372C//YGR068C//YLR006C//YLR330W//YLR335W//YNL167C//YOR018W//YPL137C</t>
  </si>
  <si>
    <t>YAL030W//YDL195W//YDL226C//YDR170C//YER005W//YER122C//YIL004C//YIL044C//YJL029C//YJR125C//YLR025W//YLR078C//YLR330W//YNL049C//YNL293W//YNR006W//YOR132W//YPL084W//YPL085W//YPR159W</t>
  </si>
  <si>
    <t>YBL007C//YBL054W//YBR273C//YCL029C//YDL019C//YDL088C//YDR173C//YDR208W//YDR372C//YDR381W//YER040W//YER048C//YER075C//YER161C//YER167W//YFL021W//YFL031W//YFR003C//YGL011C//YGL073W//YGL227W//YGR048W//YGR097W//YGR186W//YGR245C//YGR258C//YHL007C//YHR082C//YHR132W-A//YHR133C//YHR195W//YHR205W//YHR207C//YIL158W//YIR006C//YJL048C//YJL168C//YJR059W//YLR335W//YML007W//YML016C//YMR036C//YMR129W//YMR172W//YMR199W//YMR201C//YMR311C//YNL053W//YNL098C//YNL118C//YNL167C//YNL224C//YNL298W//YOL051W//YOL067C//YOL123W//YOL148C//YOR051C//YOR112W//YOR140W//YOR145C//YOR204W//YOR264W//YPL256C//YPR008W</t>
  </si>
  <si>
    <t>YBL047C//YCL014W//YHL007C//YHR158C//YIL135C//YIL140W//YIR006C//YJR076C//YLR330W//YNL233W</t>
  </si>
  <si>
    <t>YER075C//YFR003C//YGR186W//YJL165C//YML016C//YNL053W//YPL137C</t>
  </si>
  <si>
    <t>YAL035W//YBR177C//YCL005W//YCR005C//YDR033W//YDR050C//YDR219C//YDR233C//YDR326C//YGL011C//YGL073W//YGL139W//YGL197W//YGR094W//YGR162W//YHR038W//YHR135C//YIL105C//YJL005W//YKR071C//YLR335W//YML013W//YMR129W//YMR186W//YMR212C//YNL098C//YNL169C//YOL045W//YOR086C//YPL105C//YPL137C//YPR095C</t>
  </si>
  <si>
    <t>YBL051C//YDR381W//YGR258C//YMR201C</t>
  </si>
  <si>
    <t>YAL053W//YBR005W//YBR068C//YBR172C//YBR273C//YCL005W//YDL019C//YDL122W//YDR033W//YDR200C//YDR233C//YDR292C//YDR302W//YDR320C//YDR326C//YER083C//YFL004W//YFR048W//YGL139W//YGR048W//YHR007C//YHR133C//YHR135C//YIL004C//YJL005W//YJL080C//YKR055W//YLR078C//YLR350W//YML013W//YMR029C//YMR161W//YNL098C//YNL156C//YNR019W//YOR086C//YOR307C//YPL085W//YPL137C//YPR159W</t>
  </si>
  <si>
    <t>YBL051C//YDR172W//YGL049C//YGL099W//YGR162W//YHL007C//YHR082C//YJL080C//YKL204W//YML017W//YMR012W//YMR309C//YNL118C//YOL123W//YOR204W</t>
  </si>
  <si>
    <t>YBL007C//YBL047C//YDR320C//YGR048W//YML097C//YNR006W</t>
  </si>
  <si>
    <t>YBR059C//YGR097W//YHL007C//YHR158C//YNL053W//YNL298W//YNR047W//YOR018W//YPR115W</t>
  </si>
  <si>
    <t>YDR381W//YGR258C//YMR201C</t>
  </si>
  <si>
    <t>YBR057C//YDR251W//YDR497C//YGL197W//YHL007C//YHR082C//YNL098C//YOR140W</t>
  </si>
  <si>
    <t>YAL030W//YCL029C//YFL004W//YGR009C//YHL031C//YIL004C//YLR078C//YMR197C//YNL169C</t>
  </si>
  <si>
    <t>YAL035W//YGL049C//YGR162W//YLR150W//YMR012W//YMR309C//YOR204W</t>
  </si>
  <si>
    <t>YAL030W//YFL004W//YGR009C//YHL031C//YIL004C//YLR078C//YMR197C//YNL169C</t>
  </si>
  <si>
    <t>YAL035W//YBL067C//YBR177C//YDL122W//YDR436W//YER005W//YER047C//YER075C//YGL099W//YGR258C//YJL156C//YKR055W//YKR084C//YLR433C//YML016C//YMR036C//YMR186W//YNL053W//YNL098C//YNL118C//YOR204W//YPR159W</t>
  </si>
  <si>
    <t>YAL030W//YBR102C//YDL019C//YGR009C//YNL293W//YPR095C</t>
  </si>
  <si>
    <t>YAL035W//YBL085W//YCL024W//YDL019C//YDL088C//YDR292C//YDR372C//YER114C//YIL105C//YJR076C//YJR125C//YMR201C//YNL098C//YNR006W//YOR132W</t>
  </si>
  <si>
    <t>YAL035W//YBL051C//YDL224C//YDR172W//YDR381W//YGL049C//YGL099W//YGR162W//YHL007C//YHR038W//YHR082C//YJL080C//YKL204W//YML017W//YMR012W//YMR309C//YNL118C//YOL123W//YOR112W//YOR204W</t>
  </si>
  <si>
    <t>YBL047C//YBL051C//YCL024W//YDR168W//YER167W//YFR003C//YGR245C//YHL007C//YHR158C//YJL168C//YLR248W//YMR036C//YMR199W//YMR273C//YNL298W//YOR233W//YPL256C</t>
  </si>
  <si>
    <t>YAL053W//YBL061C//YDR389W//YDR466W//YDR490C//YHR102W//YJL083W//YJL095W//YLR330W//YLR433C//YML115C//YNL053W//YOL061W//YPL180W//YPR159W</t>
  </si>
  <si>
    <t>YAL030W//YAL053W//YBL085W//YBR005W//YBR059C//YBR068C//YBR102C//YBR108W//YBR172C//YBR177C//YCL005W//YCL024W//YCR030C//YDL019C//YDL088C//YDL195W//YDR003W//YDR033W//YDR050C//YDR170C//YDR200C//YDR208W//YDR219C//YDR233C//YDR292C//YDR302W//YDR320C//YDR372C//YDR497C//YER005W//YER083C//YER122C//YFL004W//YGL011C//YGL139W//YGR009C//YGR048W//YHL007C//YHL031C//YHR133C//YHR135C//YHR149C//YHR158C//YHR205W//YIL004C//YIL105C//YIL140W//YIR006C//YJL005W//YJL080C//YJL129C//YJL156C//YJR059W//YJR076C//YJR125C//YKR055W//YLR025W//YLR078C//YLR335W//YLR350W//YML013W//YML016C//YML115C//YMR129W//YMR161W//YMR186W//YMR197C//YMR212C//YMR275C//YNL049C//YNL054W//YNL098C//YNL118C//YNL154C//YNL169C//YNL293W//YNR019W//YNR047W//YOL130W//YOL138C//YOR018W//YOR086C//YOR132W//YOR307C//YPL085W//YPL105C//YPL180W//YPR095C//YPR159W//YPR171W</t>
  </si>
  <si>
    <t>YHR102W//YHR135C//YHR158C//YNL154C</t>
  </si>
  <si>
    <t>YCL032W//YDL088C//YGL073W//YHL007C//YLR335W//YML007W//YMR186W</t>
  </si>
  <si>
    <t>YAL053W//YBR068C//YDR497C//YGL139W//YJL129C//YOL130W</t>
  </si>
  <si>
    <t>YDR233C//YDR320C//YHL007C//YML097C//YMR275C//YNL298W</t>
  </si>
  <si>
    <t>YBL007C//YDR173C//YIR006C//YLR429W//YML013W//YPR171W</t>
  </si>
  <si>
    <t>YCL014W//YDR170C//YML097C//YPL070W//YPR095C</t>
  </si>
  <si>
    <t>YAL053W//YDL088C//YDR381W//YGL139W//YLR025W//YLR335W//YMR273C//YMR275C//YNR006W//YOR112W//YPL084W</t>
  </si>
  <si>
    <t>YCR005C//YDR173C//YGR094W</t>
  </si>
  <si>
    <t>YBL051C//YCL014W//YCL024W//YCL029C//YER167W//YFR003C//YGL021W//YGR245C//YHL007C//YHR158C//YIL135C//YIL140W//YIR006C//YJR059W//YJR076C//YLR330W//YMR036C//YMR273C//YNL233W//YNL298W//YOR233W</t>
  </si>
  <si>
    <t>YCL029C//YDL088C//YDR233C//YLR335W//YMR129W//YPL105C</t>
  </si>
  <si>
    <t>YAL030W//YDL226C//YDR170C//YDR233C//YDR372C//YER005W//YER122C//YHL031C//YJL029C//YLR309C//YLR330W//YML115C//YMR197C//YPR095C</t>
  </si>
  <si>
    <t>YBL061C//YCR005C//YDR017C//YDR028C//YDR050C//YER059W//YFR003C//YGL227W//YLR330W//YMR311C//YOL045W//YOL136C//YPL180W//YPR159W</t>
  </si>
  <si>
    <t>YAL035W//YCL024W//YDR170C//YDR490C//YGL049C//YGL099W//YGR162W//YHL007C//YNL118C//YOR276W</t>
  </si>
  <si>
    <t>YBR273C//YDR208W//YER075C//YER132C//YGL099W//YGL197W//YJL048C//YJL168C//YLR330W//YNL098C</t>
  </si>
  <si>
    <t>YAL053W//YBR068C//YDR497C//YGL139W//YGR239C</t>
  </si>
  <si>
    <t>YDR028C//YER161C//YHR207C//YJL080C//YJL168C//YLR335W//YMR273C//YOL148C</t>
  </si>
  <si>
    <t>YBR108W//YCL029C//YDR389W//YFR003C//YHL007C//YHR158C//YJL168C//YKR055W//YLR006C//YLR248W//YLR429W//YNL169C//YNL298W//YOR233W//YOR276W</t>
  </si>
  <si>
    <t>YDL019C//YDR326C//YHL007C//YNL298W//YNR047W</t>
  </si>
  <si>
    <t>YAL035W//YDL224C//YKL204W//YKR084C//YLR150W//YOL045W//YOR276W</t>
  </si>
  <si>
    <t>YDR168W//YHR133C//YMR186W//YNL156C//YOR145C</t>
  </si>
  <si>
    <t>YDR003W//YDR422C//YDR497C//YFL004W//YHR205W//YIL140W//YIL158W//YJL080C//YMR197C//YNL054W//YNL293W//YNL298W//YOL138C//YPL180W</t>
  </si>
  <si>
    <t>YER040W//YFL021W//YFL031W//YGL073W//YML007W//YMR172W//YNL167C//YOL067C//YOR140W//YPR008W</t>
  </si>
  <si>
    <t>YAL053W//YBR177C//YDR173C//YDR208W//YDR302W//YDR372C//YGL139W//YHR007C//YHR133C//YHR205W//YLR133W//YLR350W//YNL054W//YNL156C//YNL169C//YNR019W//YOR086C</t>
  </si>
  <si>
    <t>YDR436W//YFR003C//YJL129C//YJL165C//YJR059W//YLR433C//YML016C//YOR267C</t>
  </si>
  <si>
    <t>YDR170C//YFL004W//YHL007C//YML097C//YMR197C//YNL298W</t>
  </si>
  <si>
    <t>YDR436W//YER075C//YLR433C//YML016C//YMR036C//YNL053W</t>
  </si>
  <si>
    <t>YBL054W//YDL088C//YER040W//YER161C//YFL021W//YFL031W//YGL073W//YLR150W//YML007W//YMR201C//YNL167C//YOR140W</t>
  </si>
  <si>
    <t>YAL030W//YAL035W//YAL053W//YBL007C//YBL047C//YBL051C//YBL054W//YBL061C//YBL085W//YBL101C//YBR005W//YBR057C//YBR059C//YBR068C//YBR102C//YBR108W//YBR172C//YBR177C//YBR273C//YCL005W//YCL014W//YCL024W//YCL029C//YCL032W//YCR005C//YCR030C//YDL019C//YDL122W//YDL195W//YDL224C//YDL226C//YDR003W//YDR017C//YDR028C//YDR033W//YDR050C//YDR168W//YDR170C//YDR172W//YDR200C//YDR219C//YDR233C//YDR292C//YDR302W//YDR320C//YDR326C//YDR372C//YDR389W//YDR422C//YDR490C//YDR497C//YER005W//YER040W//YER047C//YER075C//YER083C//YER122C//YER132C//YER161C//YER167W//YFL004W//YFL021W//YFR048W//YGL011C//YGL049C//YGL073W//YGL099W//YGL139W//YGL197W//YGL227W//YGR009C//YGR048W//YGR068C//YGR094W//YGR097W//YGR162W//YGR196C//YGR239C//YHL007C//YHL031C//YHR007C//YHR038W//YHR082C//YHR102W//YHR132W-A//YHR133C//YHR135C//YHR149C//YHR158C//YHR205W//YHR207C//YIL004C//YIL038C//YIL044C//YIL105C//YIL135C//YIL140W//YIL158W//YIR003W//YIR006C//YJL005W//YJL029C//YJL080C//YJL083W//YJL095W//YJL168C//YJR059W//YJR076C//YJR125C//YKL171W//YKL204W//YKR055W//YKR071C//YKR084C//YLL029W//YLL038C//YLR006C//YLR025W//YLR078C//YLR133W//YLR150W//YLR248W//YLR309C//YLR330W//YLR335W//YLR350W//YLR410W//YLR429W//YLR433C//YML007W//YML013W//YML016C//YML017W//YML097C//YML111W//YML115C//YMR012W//YMR029C//YMR036C//YMR129W//YMR161W//YMR184W//YMR186W//YMR197C//YMR199W//YMR212C//YMR273C//YMR309C//YMR311C//YNL049C//YNL053W//YNL054W//YNL074C//YNL098C//YNL118C//YNL156C//YNL167C//YNL169C//YNL224C//YNL233W//YNL293W//YNL298W//YNR006W//YNR019W//YNR047W//YOL045W//YOL061W//YOL067C//YOL070C//YOL123W//YOL136C//YOL138C//YOR018W//YOR086C//YOR112W//YOR132W//YOR204W//YOR233W//YOR264W//YOR267C//YOR276W//YOR307C//YOR353C//YPL032C//YPL070W//YPL084W//YPL085W//YPL105C//YPL137C//YPL180W//YPL256C//YPR008W//YPR095C//YPR115W//YPR159W//YPR171W</t>
  </si>
  <si>
    <t>YBR059C//YBR177C//YCL024W//YCR005C//YDR017C//YDR173C//YDR208W//YDR302W//YDR422C//YDR466W//YDR490C//YGL021W//YHL007C//YHR082C//YHR102W//YHR135C//YHR205W//YHR207C//YIL038C//YJL095W//YJL165C//YJL168C//YJR059W//YKL171W//YLR133W//YLR248W//YLR410W//YML111W//YML115C//YMR275C//YNL154C//YNL298W//YNR019W//YNR047W//YOL045W//YOL061W//YOL136C//YOR233W//YOR267C</t>
  </si>
  <si>
    <t>YDL088C//YDR381W//YGL099W//YGR245C//YLR335W//YMR129W//YMR273C//YNL053W//YNL298W//YOR112W</t>
  </si>
  <si>
    <t>YCL029C//YFR003C//YJL080C//YMR311C//YOR233W//YPL137C</t>
  </si>
  <si>
    <t>YBR273C//YDR219C//YGL011C//YGL227W//YGR048W//YJL048C//YLR025W//YML013W//YMR161W//YMR184W//YPL084W</t>
  </si>
  <si>
    <t>YBR102C//YNL224C//YOL148C//YOR204W</t>
  </si>
  <si>
    <t>YDR490C//YHR207C//YJL168C//YOL148C</t>
  </si>
  <si>
    <t>YDL122W//YIL038C//YML111W//YMR275C//YPL084W</t>
  </si>
  <si>
    <t>YBL054W//YDR028C//YDR173C//YER040W//YER161C//YFL021W//YFL031W//YGL073W//YGR186W//YGR258C//YHL007C//YHR205W//YIL038C//YLL029W//YML007W//YMR172W//YNL118C//YNL167C//YNL298W//YOL051W//YOL067C//YOR140W//YPR008W</t>
  </si>
  <si>
    <t>YHR207C//YJL168C//YOL148C</t>
  </si>
  <si>
    <t>YAL053W//YBR068C//YGL139W//YLR025W//YMR275C//YNR006W//YNR047W//YOL130W//YPL084W</t>
  </si>
  <si>
    <t>YFL021W//YGR186W//YNL167C//YOL051W//YOL148C//YOR140W</t>
  </si>
  <si>
    <t>YDR200C//YDR292C//YGR239C//YLR335W//YML097C//YMR129W//YNL098C//YNL298W//YNR006W//YPL084W//YPR095C</t>
  </si>
  <si>
    <t>YHL007C//YOL051W//YOR140W</t>
  </si>
  <si>
    <t>YLR150W//YMR186W</t>
  </si>
  <si>
    <t>YBR057C//YCL029C//YFR003C//YGL021W//YHL007C//YHR158C//YJL080C//YJL168C//YLR248W//YNL298W//YOR233W</t>
  </si>
  <si>
    <t>YGR097W//YHR205W//YKR071C//YLR248W//YML007W</t>
  </si>
  <si>
    <t>YGL099W//YGR162W//YGR245C</t>
  </si>
  <si>
    <t>YAL053W//YER048C//YMR186W</t>
  </si>
  <si>
    <t>YDR028C//YDR050C//YER059W//YFR003C//YMR311C//YOL045W//YOL136C</t>
  </si>
  <si>
    <t>YBR102C//YER032W//YNL224C//YOL123W//YOL148C//YOR204W</t>
  </si>
  <si>
    <t>YDR028C//YJL083W</t>
  </si>
  <si>
    <t>YJL168C//YOL148C</t>
  </si>
  <si>
    <t>GO category</t>
  </si>
  <si>
    <t>Proteins found in Term</t>
  </si>
  <si>
    <t>Fold Enrichment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r>
      <t xml:space="preserve">adjusted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GO level</t>
  </si>
  <si>
    <t>GO term</t>
  </si>
  <si>
    <t>Column Name</t>
  </si>
  <si>
    <t>Description</t>
  </si>
  <si>
    <t>official GO identifier</t>
  </si>
  <si>
    <t>description/name of GO-term</t>
  </si>
  <si>
    <t>3 categories are possible, cellular_component, molecular_function, biological_process</t>
  </si>
  <si>
    <t>SGD identifiers of proteins found for this GO-term</t>
  </si>
  <si>
    <t>number of proteins found for this GO-term</t>
  </si>
  <si>
    <t>odds-ratio (fold enrichment) calculated using Fisher Exact Test, against the S.cerevisiae proteome</t>
  </si>
  <si>
    <t>adjusted p-value</t>
  </si>
  <si>
    <t>hierarchy level of GO identifier (0 is highest "mother" GO category)</t>
  </si>
  <si>
    <t>KEY LEGEND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derived from Fisher Exact test</t>
    </r>
  </si>
  <si>
    <r>
      <t xml:space="preserve">adjuste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after Benjamini-Hochberg procedur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2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shrinkToFit="1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3" borderId="0" xfId="0" applyFont="1" applyFill="1"/>
    <xf numFmtId="0" fontId="0" fillId="3" borderId="0" xfId="0" applyFill="1"/>
    <xf numFmtId="0" fontId="2" fillId="4" borderId="0" xfId="0" applyFont="1" applyFill="1"/>
    <xf numFmtId="0" fontId="0" fillId="4" borderId="0" xfId="0" applyFill="1"/>
    <xf numFmtId="0" fontId="0" fillId="4" borderId="0" xfId="0" applyFill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6" borderId="1" xfId="0" applyFont="1" applyFill="1" applyBorder="1"/>
    <xf numFmtId="0" fontId="0" fillId="0" borderId="1" xfId="0" applyBorder="1" applyAlignment="1">
      <alignment horizontal="left" vertical="center"/>
    </xf>
    <xf numFmtId="0" fontId="2" fillId="5" borderId="3" xfId="0" applyFont="1" applyFill="1" applyBorder="1" applyAlignment="1">
      <alignment horizontal="left" vertical="center"/>
    </xf>
    <xf numFmtId="0" fontId="2" fillId="5" borderId="4" xfId="0" applyFont="1" applyFill="1" applyBorder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13"/>
  <sheetViews>
    <sheetView tabSelected="1" workbookViewId="0"/>
  </sheetViews>
  <sheetFormatPr baseColWidth="10" defaultColWidth="8.83203125" defaultRowHeight="14" x14ac:dyDescent="0"/>
  <cols>
    <col min="2" max="2" width="24.5" customWidth="1"/>
    <col min="3" max="3" width="78.1640625" bestFit="1" customWidth="1"/>
  </cols>
  <sheetData>
    <row r="3" spans="2:3" ht="35.25" customHeight="1">
      <c r="B3" s="19" t="s">
        <v>682</v>
      </c>
      <c r="C3" s="20"/>
    </row>
    <row r="4" spans="2:3">
      <c r="B4" s="17" t="s">
        <v>672</v>
      </c>
      <c r="C4" s="17" t="s">
        <v>673</v>
      </c>
    </row>
    <row r="5" spans="2:3">
      <c r="B5" s="16" t="s">
        <v>442</v>
      </c>
      <c r="C5" s="18" t="s">
        <v>674</v>
      </c>
    </row>
    <row r="6" spans="2:3">
      <c r="B6" s="10" t="s">
        <v>671</v>
      </c>
      <c r="C6" s="18" t="s">
        <v>675</v>
      </c>
    </row>
    <row r="7" spans="2:3">
      <c r="B7" s="10" t="s">
        <v>665</v>
      </c>
      <c r="C7" s="18" t="s">
        <v>676</v>
      </c>
    </row>
    <row r="8" spans="2:3">
      <c r="B8" s="9" t="s">
        <v>0</v>
      </c>
      <c r="C8" s="18" t="s">
        <v>678</v>
      </c>
    </row>
    <row r="9" spans="2:3">
      <c r="B9" s="10" t="s">
        <v>666</v>
      </c>
      <c r="C9" s="18" t="s">
        <v>677</v>
      </c>
    </row>
    <row r="10" spans="2:3">
      <c r="B10" s="10" t="s">
        <v>667</v>
      </c>
      <c r="C10" s="18" t="s">
        <v>679</v>
      </c>
    </row>
    <row r="11" spans="2:3">
      <c r="B11" s="10" t="s">
        <v>668</v>
      </c>
      <c r="C11" s="18" t="s">
        <v>683</v>
      </c>
    </row>
    <row r="12" spans="2:3">
      <c r="B12" s="10" t="s">
        <v>680</v>
      </c>
      <c r="C12" s="18" t="s">
        <v>684</v>
      </c>
    </row>
    <row r="13" spans="2:3">
      <c r="B13" s="10" t="s">
        <v>670</v>
      </c>
      <c r="C13" s="18" t="s">
        <v>681</v>
      </c>
    </row>
  </sheetData>
  <mergeCells count="1">
    <mergeCell ref="B3:C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4" tint="0.79998168889431442"/>
  </sheetPr>
  <dimension ref="A1:I145"/>
  <sheetViews>
    <sheetView workbookViewId="0"/>
  </sheetViews>
  <sheetFormatPr baseColWidth="10" defaultColWidth="8.83203125" defaultRowHeight="14" x14ac:dyDescent="0"/>
  <cols>
    <col min="1" max="1" width="10.6640625" bestFit="1" customWidth="1"/>
    <col min="2" max="2" width="49.33203125" bestFit="1" customWidth="1"/>
    <col min="3" max="3" width="16.33203125" bestFit="1" customWidth="1"/>
    <col min="4" max="4" width="8.83203125" style="2"/>
    <col min="5" max="5" width="44.83203125" customWidth="1"/>
    <col min="9" max="9" width="8.83203125" style="2"/>
  </cols>
  <sheetData>
    <row r="1" spans="1:9" s="4" customFormat="1" ht="19">
      <c r="A1" s="3" t="s">
        <v>562</v>
      </c>
      <c r="C1" s="5"/>
      <c r="I1" s="5"/>
    </row>
    <row r="2" spans="1:9" s="6" customFormat="1" ht="42">
      <c r="A2" s="10" t="s">
        <v>442</v>
      </c>
      <c r="B2" s="10" t="s">
        <v>671</v>
      </c>
      <c r="C2" s="10" t="s">
        <v>665</v>
      </c>
      <c r="D2" s="9" t="s">
        <v>0</v>
      </c>
      <c r="E2" s="10" t="s">
        <v>666</v>
      </c>
      <c r="F2" s="10" t="s">
        <v>667</v>
      </c>
      <c r="G2" s="10" t="s">
        <v>668</v>
      </c>
      <c r="H2" s="10" t="s">
        <v>669</v>
      </c>
      <c r="I2" s="10" t="s">
        <v>670</v>
      </c>
    </row>
    <row r="3" spans="1:9">
      <c r="A3" t="s">
        <v>1</v>
      </c>
      <c r="B3" t="s">
        <v>2</v>
      </c>
      <c r="C3" t="s">
        <v>2</v>
      </c>
      <c r="D3" s="2">
        <v>8</v>
      </c>
      <c r="E3" s="7" t="s">
        <v>3</v>
      </c>
      <c r="F3">
        <v>0.13253041091144199</v>
      </c>
      <c r="G3" s="1">
        <v>2.8949598815040502E-16</v>
      </c>
      <c r="H3" s="1">
        <v>4.8345830021117601E-14</v>
      </c>
      <c r="I3" s="2">
        <v>0</v>
      </c>
    </row>
    <row r="4" spans="1:9">
      <c r="A4" t="s">
        <v>4</v>
      </c>
      <c r="B4" t="s">
        <v>5</v>
      </c>
      <c r="C4" t="s">
        <v>5</v>
      </c>
      <c r="D4" s="2">
        <v>3</v>
      </c>
      <c r="E4" s="7" t="s">
        <v>6</v>
      </c>
      <c r="F4">
        <v>6.9835205584775198E-2</v>
      </c>
      <c r="G4" s="1">
        <v>1.8268904653149099E-14</v>
      </c>
      <c r="H4" s="1">
        <v>1.5254535385379501E-12</v>
      </c>
      <c r="I4" s="2">
        <v>0</v>
      </c>
    </row>
    <row r="5" spans="1:9">
      <c r="A5" t="s">
        <v>7</v>
      </c>
      <c r="B5" t="s">
        <v>9</v>
      </c>
      <c r="C5" t="s">
        <v>5</v>
      </c>
      <c r="D5" s="2">
        <v>36</v>
      </c>
      <c r="E5" s="7" t="s">
        <v>8</v>
      </c>
      <c r="F5">
        <v>4.3447101129266201</v>
      </c>
      <c r="G5" s="1">
        <v>5.6326955164822703E-12</v>
      </c>
      <c r="H5" s="1">
        <v>3.1355338375084602E-10</v>
      </c>
      <c r="I5" s="2">
        <v>2</v>
      </c>
    </row>
    <row r="6" spans="1:9">
      <c r="A6" t="s">
        <v>10</v>
      </c>
      <c r="B6" t="s">
        <v>12</v>
      </c>
      <c r="C6" t="s">
        <v>5</v>
      </c>
      <c r="D6" s="2">
        <v>29</v>
      </c>
      <c r="E6" s="7" t="s">
        <v>11</v>
      </c>
      <c r="F6">
        <v>3.7868590638160602</v>
      </c>
      <c r="G6" s="1">
        <v>9.5534789866815303E-9</v>
      </c>
      <c r="H6" s="1">
        <v>3.9885774769395402E-7</v>
      </c>
      <c r="I6" s="2">
        <v>2</v>
      </c>
    </row>
    <row r="7" spans="1:9">
      <c r="A7" t="s">
        <v>13</v>
      </c>
      <c r="B7" t="s">
        <v>14</v>
      </c>
      <c r="C7" t="s">
        <v>14</v>
      </c>
      <c r="D7" s="2">
        <v>39</v>
      </c>
      <c r="E7" s="7" t="s">
        <v>15</v>
      </c>
      <c r="F7">
        <v>0.44549072578975601</v>
      </c>
      <c r="G7" s="1">
        <v>3.7700942956939002E-8</v>
      </c>
      <c r="H7" s="1">
        <v>1.2592114947617599E-6</v>
      </c>
      <c r="I7" s="2">
        <v>0</v>
      </c>
    </row>
    <row r="8" spans="1:9">
      <c r="A8" t="s">
        <v>16</v>
      </c>
      <c r="B8" t="s">
        <v>18</v>
      </c>
      <c r="C8" t="s">
        <v>2</v>
      </c>
      <c r="D8" s="2">
        <v>28</v>
      </c>
      <c r="E8" s="7" t="s">
        <v>17</v>
      </c>
      <c r="F8">
        <v>3.5935559586045001</v>
      </c>
      <c r="G8" s="1">
        <v>4.6200858954606303E-8</v>
      </c>
      <c r="H8" s="1">
        <v>1.2859239075698701E-6</v>
      </c>
      <c r="I8" s="2">
        <v>1</v>
      </c>
    </row>
    <row r="9" spans="1:9">
      <c r="A9" t="s">
        <v>19</v>
      </c>
      <c r="B9" t="s">
        <v>21</v>
      </c>
      <c r="C9" t="s">
        <v>5</v>
      </c>
      <c r="D9" s="2">
        <v>20</v>
      </c>
      <c r="E9" s="7" t="s">
        <v>20</v>
      </c>
      <c r="F9">
        <v>4.2625335212035802</v>
      </c>
      <c r="G9" s="1">
        <v>3.186097639565E-7</v>
      </c>
      <c r="H9" s="1">
        <v>7.6011186543907999E-6</v>
      </c>
      <c r="I9" s="2">
        <v>5</v>
      </c>
    </row>
    <row r="10" spans="1:9">
      <c r="A10" t="s">
        <v>22</v>
      </c>
      <c r="B10" t="s">
        <v>24</v>
      </c>
      <c r="C10" t="s">
        <v>2</v>
      </c>
      <c r="D10" s="2">
        <v>21</v>
      </c>
      <c r="E10" s="7" t="s">
        <v>23</v>
      </c>
      <c r="F10">
        <v>3.3382271969588402</v>
      </c>
      <c r="G10" s="1">
        <v>5.7548632585087501E-6</v>
      </c>
      <c r="H10">
        <v>1.2013277052137E-4</v>
      </c>
      <c r="I10" s="2">
        <v>6</v>
      </c>
    </row>
    <row r="11" spans="1:9">
      <c r="A11" t="s">
        <v>25</v>
      </c>
      <c r="B11" t="s">
        <v>27</v>
      </c>
      <c r="C11" t="s">
        <v>2</v>
      </c>
      <c r="D11" s="2">
        <v>15</v>
      </c>
      <c r="E11" s="7" t="s">
        <v>26</v>
      </c>
      <c r="F11">
        <v>3.7779156327543402</v>
      </c>
      <c r="G11" s="1">
        <v>3.2312197009003002E-5</v>
      </c>
      <c r="H11">
        <v>5.9957076672261195E-4</v>
      </c>
      <c r="I11" s="2">
        <v>3</v>
      </c>
    </row>
    <row r="12" spans="1:9">
      <c r="A12" t="s">
        <v>28</v>
      </c>
      <c r="B12" t="s">
        <v>30</v>
      </c>
      <c r="C12" t="s">
        <v>2</v>
      </c>
      <c r="D12" s="2">
        <v>19</v>
      </c>
      <c r="E12" s="7" t="s">
        <v>29</v>
      </c>
      <c r="F12">
        <v>3.1110002019668399</v>
      </c>
      <c r="G12" s="1">
        <v>3.7710348944569599E-5</v>
      </c>
      <c r="H12">
        <v>6.2976282737431302E-4</v>
      </c>
      <c r="I12" s="2">
        <v>5</v>
      </c>
    </row>
    <row r="13" spans="1:9">
      <c r="A13" t="s">
        <v>31</v>
      </c>
      <c r="B13" t="s">
        <v>33</v>
      </c>
      <c r="C13" t="s">
        <v>14</v>
      </c>
      <c r="D13" s="2">
        <v>19</v>
      </c>
      <c r="E13" s="7" t="s">
        <v>32</v>
      </c>
      <c r="F13">
        <v>3.0626739881917402</v>
      </c>
      <c r="G13" s="1">
        <v>4.5776245588003198E-5</v>
      </c>
      <c r="H13">
        <v>6.4583389475280099E-4</v>
      </c>
      <c r="I13" s="2">
        <v>4</v>
      </c>
    </row>
    <row r="14" spans="1:9">
      <c r="A14" t="s">
        <v>36</v>
      </c>
      <c r="B14" t="s">
        <v>38</v>
      </c>
      <c r="C14" t="s">
        <v>2</v>
      </c>
      <c r="D14" s="2">
        <v>12</v>
      </c>
      <c r="E14" s="7" t="s">
        <v>37</v>
      </c>
      <c r="F14">
        <v>3.8180585887491501</v>
      </c>
      <c r="G14">
        <v>1.7475744995110499E-4</v>
      </c>
      <c r="H14">
        <v>2.0846067244167598E-3</v>
      </c>
      <c r="I14" s="2">
        <v>5</v>
      </c>
    </row>
    <row r="15" spans="1:9">
      <c r="A15" t="s">
        <v>41</v>
      </c>
      <c r="B15" t="s">
        <v>43</v>
      </c>
      <c r="C15" t="s">
        <v>5</v>
      </c>
      <c r="D15" s="2">
        <v>28</v>
      </c>
      <c r="E15" s="7" t="s">
        <v>42</v>
      </c>
      <c r="F15">
        <v>2.22097352076459</v>
      </c>
      <c r="G15">
        <v>2.0989228621874699E-4</v>
      </c>
      <c r="H15">
        <v>2.2523542152848501E-3</v>
      </c>
      <c r="I15" s="2">
        <v>2</v>
      </c>
    </row>
    <row r="16" spans="1:9">
      <c r="A16" t="s">
        <v>44</v>
      </c>
      <c r="B16" t="s">
        <v>46</v>
      </c>
      <c r="C16" t="s">
        <v>2</v>
      </c>
      <c r="D16" s="2">
        <v>10</v>
      </c>
      <c r="E16" s="7" t="s">
        <v>45</v>
      </c>
      <c r="F16">
        <v>3.8453560413766699</v>
      </c>
      <c r="G16">
        <v>5.6039030288944401E-4</v>
      </c>
      <c r="H16">
        <v>5.5050106225021803E-3</v>
      </c>
      <c r="I16" s="2">
        <v>4</v>
      </c>
    </row>
    <row r="17" spans="1:9">
      <c r="A17" t="s">
        <v>47</v>
      </c>
      <c r="B17" t="s">
        <v>49</v>
      </c>
      <c r="C17" t="s">
        <v>5</v>
      </c>
      <c r="D17" s="2">
        <v>1</v>
      </c>
      <c r="E17" s="7" t="s">
        <v>48</v>
      </c>
      <c r="F17">
        <v>9.3497309830134295E-2</v>
      </c>
      <c r="G17">
        <v>6.4820574571614596E-4</v>
      </c>
      <c r="H17">
        <v>6.0139088630331303E-3</v>
      </c>
      <c r="I17" s="2">
        <v>4</v>
      </c>
    </row>
    <row r="18" spans="1:9">
      <c r="A18" t="s">
        <v>50</v>
      </c>
      <c r="B18" t="s">
        <v>52</v>
      </c>
      <c r="C18" t="s">
        <v>2</v>
      </c>
      <c r="D18" s="2">
        <v>28</v>
      </c>
      <c r="E18" s="7" t="s">
        <v>51</v>
      </c>
      <c r="F18">
        <v>1.9646145138765601</v>
      </c>
      <c r="G18">
        <v>1.32410727478577E-3</v>
      </c>
      <c r="H18">
        <v>1.10562957444612E-2</v>
      </c>
      <c r="I18" s="2">
        <v>2</v>
      </c>
    </row>
    <row r="19" spans="1:9">
      <c r="A19" t="s">
        <v>53</v>
      </c>
      <c r="B19" t="s">
        <v>55</v>
      </c>
      <c r="C19" t="s">
        <v>2</v>
      </c>
      <c r="D19" s="2">
        <v>11</v>
      </c>
      <c r="E19" s="7" t="s">
        <v>54</v>
      </c>
      <c r="F19">
        <v>3.0867615403013602</v>
      </c>
      <c r="G19">
        <v>1.5943167744445501E-3</v>
      </c>
      <c r="H19">
        <v>1.26786143491543E-2</v>
      </c>
      <c r="I19" s="2">
        <v>6</v>
      </c>
    </row>
    <row r="20" spans="1:9">
      <c r="A20" t="s">
        <v>56</v>
      </c>
      <c r="B20" t="s">
        <v>58</v>
      </c>
      <c r="C20" t="s">
        <v>14</v>
      </c>
      <c r="D20" s="2">
        <v>2</v>
      </c>
      <c r="E20" s="7" t="s">
        <v>57</v>
      </c>
      <c r="F20">
        <v>0.17581580324437401</v>
      </c>
      <c r="G20">
        <v>1.8438834451291E-3</v>
      </c>
      <c r="H20">
        <v>1.3996751606207201E-2</v>
      </c>
      <c r="I20" s="2">
        <v>1</v>
      </c>
    </row>
    <row r="21" spans="1:9">
      <c r="A21" t="s">
        <v>59</v>
      </c>
      <c r="B21" t="s">
        <v>61</v>
      </c>
      <c r="C21" t="s">
        <v>5</v>
      </c>
      <c r="D21" s="2">
        <v>50</v>
      </c>
      <c r="E21" s="7" t="s">
        <v>60</v>
      </c>
      <c r="F21">
        <v>1.6059458427081399</v>
      </c>
      <c r="G21">
        <v>2.5919095535868698E-3</v>
      </c>
      <c r="H21">
        <v>1.8819517193435099E-2</v>
      </c>
      <c r="I21" s="2">
        <v>2</v>
      </c>
    </row>
    <row r="22" spans="1:9">
      <c r="A22" t="s">
        <v>62</v>
      </c>
      <c r="B22" t="s">
        <v>64</v>
      </c>
      <c r="C22" t="s">
        <v>2</v>
      </c>
      <c r="D22" s="2">
        <v>10</v>
      </c>
      <c r="E22" s="7" t="s">
        <v>63</v>
      </c>
      <c r="F22">
        <v>3.05214790411374</v>
      </c>
      <c r="G22">
        <v>2.7461099748203898E-3</v>
      </c>
      <c r="H22">
        <v>1.9108348574791802E-2</v>
      </c>
      <c r="I22" s="2">
        <v>4</v>
      </c>
    </row>
    <row r="23" spans="1:9">
      <c r="A23" t="s">
        <v>65</v>
      </c>
      <c r="B23" t="s">
        <v>67</v>
      </c>
      <c r="C23" t="s">
        <v>5</v>
      </c>
      <c r="D23" s="2">
        <v>3</v>
      </c>
      <c r="E23" s="7" t="s">
        <v>66</v>
      </c>
      <c r="F23">
        <v>0.23909789859146299</v>
      </c>
      <c r="G23">
        <v>3.1266346301905999E-3</v>
      </c>
      <c r="H23">
        <v>2.0885919329673201E-2</v>
      </c>
      <c r="I23" s="2">
        <v>4</v>
      </c>
    </row>
    <row r="24" spans="1:9">
      <c r="A24" t="s">
        <v>68</v>
      </c>
      <c r="B24" t="s">
        <v>70</v>
      </c>
      <c r="C24" t="s">
        <v>14</v>
      </c>
      <c r="D24" s="2">
        <v>8</v>
      </c>
      <c r="E24" s="7" t="s">
        <v>69</v>
      </c>
      <c r="F24">
        <v>3.5052285752780099</v>
      </c>
      <c r="G24">
        <v>3.2826227579776002E-3</v>
      </c>
      <c r="H24">
        <v>2.1084538483933098E-2</v>
      </c>
      <c r="I24" s="2">
        <v>3</v>
      </c>
    </row>
    <row r="25" spans="1:9">
      <c r="A25" t="s">
        <v>74</v>
      </c>
      <c r="B25" t="s">
        <v>76</v>
      </c>
      <c r="C25" t="s">
        <v>14</v>
      </c>
      <c r="D25" s="2">
        <v>6</v>
      </c>
      <c r="E25" s="7" t="s">
        <v>75</v>
      </c>
      <c r="F25">
        <v>4.3372691078721104</v>
      </c>
      <c r="G25">
        <v>4.1022633432058102E-3</v>
      </c>
      <c r="H25">
        <v>2.4652346983585299E-2</v>
      </c>
      <c r="I25" s="2">
        <v>5</v>
      </c>
    </row>
    <row r="26" spans="1:9">
      <c r="A26" t="s">
        <v>71</v>
      </c>
      <c r="B26" t="s">
        <v>73</v>
      </c>
      <c r="C26" t="s">
        <v>2</v>
      </c>
      <c r="D26" s="2">
        <v>7</v>
      </c>
      <c r="E26" s="7" t="s">
        <v>72</v>
      </c>
      <c r="F26">
        <v>3.7529158215010101</v>
      </c>
      <c r="G26">
        <v>4.1333276379663898E-3</v>
      </c>
      <c r="H26">
        <v>2.4652346983585299E-2</v>
      </c>
      <c r="I26" s="2">
        <v>3</v>
      </c>
    </row>
    <row r="27" spans="1:9">
      <c r="A27" t="s">
        <v>77</v>
      </c>
      <c r="B27" t="s">
        <v>79</v>
      </c>
      <c r="C27" t="s">
        <v>2</v>
      </c>
      <c r="D27" s="2">
        <v>9</v>
      </c>
      <c r="E27" s="7" t="s">
        <v>78</v>
      </c>
      <c r="F27">
        <v>3.0439905231478499</v>
      </c>
      <c r="G27">
        <v>4.4467451671431901E-3</v>
      </c>
      <c r="H27">
        <v>2.56071187211349E-2</v>
      </c>
      <c r="I27" s="2">
        <v>3</v>
      </c>
    </row>
    <row r="28" spans="1:9">
      <c r="A28" t="s">
        <v>80</v>
      </c>
      <c r="B28" t="s">
        <v>82</v>
      </c>
      <c r="C28" t="s">
        <v>2</v>
      </c>
      <c r="D28" s="2">
        <v>4</v>
      </c>
      <c r="E28" s="7" t="s">
        <v>81</v>
      </c>
      <c r="F28">
        <v>0.29017566688353902</v>
      </c>
      <c r="G28">
        <v>4.7890217590634302E-3</v>
      </c>
      <c r="H28">
        <v>2.6658887792119699E-2</v>
      </c>
      <c r="I28" s="2">
        <v>4</v>
      </c>
    </row>
    <row r="29" spans="1:9">
      <c r="A29" t="s">
        <v>83</v>
      </c>
      <c r="B29" t="s">
        <v>85</v>
      </c>
      <c r="C29" t="s">
        <v>5</v>
      </c>
      <c r="D29" s="2">
        <v>46</v>
      </c>
      <c r="E29" s="7" t="s">
        <v>84</v>
      </c>
      <c r="F29">
        <v>0.66043790493464805</v>
      </c>
      <c r="G29">
        <v>5.2206595604472397E-3</v>
      </c>
      <c r="H29">
        <v>2.7245317081083999E-2</v>
      </c>
      <c r="I29" s="2">
        <v>4</v>
      </c>
    </row>
    <row r="30" spans="1:9">
      <c r="A30" t="s">
        <v>86</v>
      </c>
      <c r="B30" t="s">
        <v>88</v>
      </c>
      <c r="C30" t="s">
        <v>2</v>
      </c>
      <c r="D30" s="2">
        <v>2</v>
      </c>
      <c r="E30" s="7" t="s">
        <v>87</v>
      </c>
      <c r="F30">
        <v>0.198047183256186</v>
      </c>
      <c r="G30">
        <v>5.1297640133387704E-3</v>
      </c>
      <c r="H30">
        <v>2.7245317081083999E-2</v>
      </c>
      <c r="I30" s="2">
        <v>8</v>
      </c>
    </row>
    <row r="31" spans="1:9">
      <c r="A31" t="s">
        <v>89</v>
      </c>
      <c r="B31" t="s">
        <v>91</v>
      </c>
      <c r="C31" t="s">
        <v>2</v>
      </c>
      <c r="D31" s="2">
        <v>2</v>
      </c>
      <c r="E31" s="7" t="s">
        <v>90</v>
      </c>
      <c r="F31">
        <v>0.20605436926507101</v>
      </c>
      <c r="G31">
        <v>7.2010702058592597E-3</v>
      </c>
      <c r="H31">
        <v>3.6441779526621101E-2</v>
      </c>
      <c r="I31" s="2">
        <v>4</v>
      </c>
    </row>
    <row r="32" spans="1:9">
      <c r="A32" t="s">
        <v>95</v>
      </c>
      <c r="B32" t="s">
        <v>97</v>
      </c>
      <c r="C32" t="s">
        <v>2</v>
      </c>
      <c r="D32" s="2">
        <v>8</v>
      </c>
      <c r="E32" s="7" t="s">
        <v>96</v>
      </c>
      <c r="F32">
        <v>2.9269272388867198</v>
      </c>
      <c r="G32">
        <v>8.7643488790782008E-3</v>
      </c>
      <c r="H32">
        <v>4.2421876475293399E-2</v>
      </c>
      <c r="I32" s="2">
        <v>4</v>
      </c>
    </row>
    <row r="33" spans="1:9">
      <c r="A33" t="s">
        <v>92</v>
      </c>
      <c r="B33" t="s">
        <v>94</v>
      </c>
      <c r="C33" t="s">
        <v>5</v>
      </c>
      <c r="D33" s="2">
        <v>14</v>
      </c>
      <c r="E33" s="7" t="s">
        <v>93</v>
      </c>
      <c r="F33">
        <v>2.1806060606060602</v>
      </c>
      <c r="G33">
        <v>8.8908124349417403E-3</v>
      </c>
      <c r="H33">
        <v>4.2421876475293399E-2</v>
      </c>
      <c r="I33" s="2">
        <v>4</v>
      </c>
    </row>
    <row r="34" spans="1:9">
      <c r="A34" t="s">
        <v>101</v>
      </c>
      <c r="B34" t="s">
        <v>103</v>
      </c>
      <c r="C34" t="s">
        <v>5</v>
      </c>
      <c r="D34" s="2">
        <v>16</v>
      </c>
      <c r="E34" s="7" t="s">
        <v>102</v>
      </c>
      <c r="F34">
        <v>2.1043202878317899</v>
      </c>
      <c r="G34">
        <v>9.3117502663408805E-3</v>
      </c>
      <c r="H34">
        <v>4.27355494899124E-2</v>
      </c>
      <c r="I34" s="2">
        <v>4</v>
      </c>
    </row>
    <row r="35" spans="1:9">
      <c r="A35" t="s">
        <v>98</v>
      </c>
      <c r="B35" t="s">
        <v>100</v>
      </c>
      <c r="C35" t="s">
        <v>2</v>
      </c>
      <c r="D35" s="2">
        <v>16</v>
      </c>
      <c r="E35" s="7" t="s">
        <v>99</v>
      </c>
      <c r="F35">
        <v>2.0954288451131702</v>
      </c>
      <c r="G35">
        <v>9.4683552762081496E-3</v>
      </c>
      <c r="H35">
        <v>4.27355494899124E-2</v>
      </c>
      <c r="I35" s="2">
        <v>4</v>
      </c>
    </row>
    <row r="36" spans="1:9">
      <c r="A36" t="s">
        <v>104</v>
      </c>
      <c r="B36" t="s">
        <v>106</v>
      </c>
      <c r="C36" t="s">
        <v>14</v>
      </c>
      <c r="D36" s="2">
        <v>9</v>
      </c>
      <c r="E36" s="7" t="s">
        <v>105</v>
      </c>
      <c r="F36">
        <v>2.6410787228721402</v>
      </c>
      <c r="G36">
        <v>1.02043601866582E-2</v>
      </c>
      <c r="H36">
        <v>4.48454776624191E-2</v>
      </c>
      <c r="I36" s="2">
        <v>2</v>
      </c>
    </row>
    <row r="37" spans="1:9">
      <c r="A37" t="s">
        <v>107</v>
      </c>
      <c r="B37" t="s">
        <v>109</v>
      </c>
      <c r="C37" t="s">
        <v>2</v>
      </c>
      <c r="D37" s="2">
        <v>8</v>
      </c>
      <c r="E37" s="7" t="s">
        <v>108</v>
      </c>
      <c r="F37">
        <v>2.79511537730155</v>
      </c>
      <c r="G37">
        <v>1.1163727926972501E-2</v>
      </c>
      <c r="H37">
        <v>4.78036554821646E-2</v>
      </c>
      <c r="I37" s="2">
        <v>4</v>
      </c>
    </row>
    <row r="38" spans="1:9">
      <c r="A38" t="s">
        <v>110</v>
      </c>
      <c r="B38" t="s">
        <v>112</v>
      </c>
      <c r="C38" t="s">
        <v>2</v>
      </c>
      <c r="D38" s="2">
        <v>7</v>
      </c>
      <c r="E38" s="7" t="s">
        <v>111</v>
      </c>
      <c r="F38">
        <v>2.86284829721362</v>
      </c>
      <c r="G38">
        <v>1.5253192816885299E-2</v>
      </c>
      <c r="H38">
        <v>6.1898391671630901E-2</v>
      </c>
      <c r="I38" s="2">
        <v>4</v>
      </c>
    </row>
    <row r="39" spans="1:9">
      <c r="A39" t="s">
        <v>113</v>
      </c>
      <c r="B39" t="s">
        <v>115</v>
      </c>
      <c r="C39" t="s">
        <v>14</v>
      </c>
      <c r="D39" s="2">
        <v>15</v>
      </c>
      <c r="E39" s="7" t="s">
        <v>114</v>
      </c>
      <c r="F39">
        <v>1.99675694128356</v>
      </c>
      <c r="G39">
        <v>1.5567260180889201E-2</v>
      </c>
      <c r="H39">
        <v>6.1898391671630901E-2</v>
      </c>
      <c r="I39" s="2">
        <v>2</v>
      </c>
    </row>
    <row r="40" spans="1:9">
      <c r="A40" t="s">
        <v>116</v>
      </c>
      <c r="B40" t="s">
        <v>118</v>
      </c>
      <c r="C40" t="s">
        <v>14</v>
      </c>
      <c r="D40" s="2">
        <v>3</v>
      </c>
      <c r="E40" s="7" t="s">
        <v>117</v>
      </c>
      <c r="F40">
        <v>0.28886546920821099</v>
      </c>
      <c r="G40">
        <v>1.5457220324681401E-2</v>
      </c>
      <c r="H40">
        <v>6.1898391671630901E-2</v>
      </c>
      <c r="I40" s="2">
        <v>2</v>
      </c>
    </row>
    <row r="41" spans="1:9">
      <c r="A41" t="s">
        <v>119</v>
      </c>
      <c r="B41" t="s">
        <v>121</v>
      </c>
      <c r="C41" t="s">
        <v>14</v>
      </c>
      <c r="D41" s="2">
        <v>12</v>
      </c>
      <c r="E41" s="7" t="s">
        <v>120</v>
      </c>
      <c r="F41">
        <v>2.1715952973483201</v>
      </c>
      <c r="G41">
        <v>1.62868532113646E-2</v>
      </c>
      <c r="H41">
        <v>6.3253592704602304E-2</v>
      </c>
      <c r="I41" s="2">
        <v>5</v>
      </c>
    </row>
    <row r="42" spans="1:9">
      <c r="A42" t="s">
        <v>122</v>
      </c>
      <c r="B42" t="s">
        <v>124</v>
      </c>
      <c r="C42" t="s">
        <v>14</v>
      </c>
      <c r="D42" s="2">
        <v>5</v>
      </c>
      <c r="E42" s="7" t="s">
        <v>123</v>
      </c>
      <c r="F42">
        <v>3.6117371853976699</v>
      </c>
      <c r="G42">
        <v>1.6719948985789001E-2</v>
      </c>
      <c r="H42">
        <v>6.3459806377881095E-2</v>
      </c>
      <c r="I42" s="2">
        <v>3</v>
      </c>
    </row>
    <row r="43" spans="1:9">
      <c r="A43" t="s">
        <v>125</v>
      </c>
      <c r="B43" t="s">
        <v>127</v>
      </c>
      <c r="C43" t="s">
        <v>2</v>
      </c>
      <c r="D43" s="2">
        <v>1</v>
      </c>
      <c r="E43" s="7" t="s">
        <v>126</v>
      </c>
      <c r="F43">
        <v>0.15505418748206601</v>
      </c>
      <c r="G43">
        <v>2.3462160827957799E-2</v>
      </c>
      <c r="H43">
        <v>8.7070685739310205E-2</v>
      </c>
      <c r="I43" s="2">
        <v>3</v>
      </c>
    </row>
    <row r="44" spans="1:9">
      <c r="A44" t="s">
        <v>131</v>
      </c>
      <c r="B44" t="s">
        <v>133</v>
      </c>
      <c r="C44" t="s">
        <v>2</v>
      </c>
      <c r="D44" s="2">
        <v>5</v>
      </c>
      <c r="E44" s="7" t="s">
        <v>132</v>
      </c>
      <c r="F44">
        <v>3.1690341334771701</v>
      </c>
      <c r="G44">
        <v>2.6532678907797601E-2</v>
      </c>
      <c r="H44">
        <v>9.2311612033379106E-2</v>
      </c>
      <c r="I44" s="2">
        <v>3</v>
      </c>
    </row>
    <row r="45" spans="1:9">
      <c r="A45" t="s">
        <v>128</v>
      </c>
      <c r="B45" t="s">
        <v>130</v>
      </c>
      <c r="C45" t="s">
        <v>2</v>
      </c>
      <c r="D45" s="2">
        <v>5</v>
      </c>
      <c r="E45" s="7" t="s">
        <v>129</v>
      </c>
      <c r="F45">
        <v>3.1690341334771701</v>
      </c>
      <c r="G45">
        <v>2.6532678907797601E-2</v>
      </c>
      <c r="H45">
        <v>9.2311612033379106E-2</v>
      </c>
      <c r="I45" s="2">
        <v>6</v>
      </c>
    </row>
    <row r="46" spans="1:9">
      <c r="A46" t="s">
        <v>134</v>
      </c>
      <c r="B46" t="s">
        <v>136</v>
      </c>
      <c r="C46" t="s">
        <v>2</v>
      </c>
      <c r="D46" s="2">
        <v>13</v>
      </c>
      <c r="E46" s="7" t="s">
        <v>135</v>
      </c>
      <c r="F46">
        <v>2.0438879190725499</v>
      </c>
      <c r="G46">
        <v>2.5458648427142901E-2</v>
      </c>
      <c r="H46">
        <v>9.2311612033379106E-2</v>
      </c>
      <c r="I46" s="2">
        <v>2</v>
      </c>
    </row>
    <row r="47" spans="1:9">
      <c r="A47" t="s">
        <v>137</v>
      </c>
      <c r="B47" t="s">
        <v>138</v>
      </c>
      <c r="C47" t="s">
        <v>2</v>
      </c>
      <c r="D47" s="2">
        <v>2</v>
      </c>
      <c r="E47" s="7" t="s">
        <v>90</v>
      </c>
      <c r="F47">
        <v>0.250763870276065</v>
      </c>
      <c r="G47">
        <v>2.7194035188879199E-2</v>
      </c>
      <c r="H47">
        <v>9.2681711766180105E-2</v>
      </c>
      <c r="I47" s="2">
        <v>5</v>
      </c>
    </row>
    <row r="48" spans="1:9">
      <c r="A48" t="s">
        <v>139</v>
      </c>
      <c r="B48" t="s">
        <v>141</v>
      </c>
      <c r="C48" t="s">
        <v>2</v>
      </c>
      <c r="D48" s="2">
        <v>6</v>
      </c>
      <c r="E48" s="7" t="s">
        <v>140</v>
      </c>
      <c r="F48">
        <v>2.5530180266323099</v>
      </c>
      <c r="G48">
        <v>3.7339008940855602E-2</v>
      </c>
      <c r="H48">
        <v>0.123421707122464</v>
      </c>
      <c r="I48" s="2">
        <v>3</v>
      </c>
    </row>
    <row r="49" spans="1:9">
      <c r="A49" t="s">
        <v>142</v>
      </c>
      <c r="B49" t="s">
        <v>144</v>
      </c>
      <c r="C49" t="s">
        <v>2</v>
      </c>
      <c r="D49" s="2">
        <v>2</v>
      </c>
      <c r="E49" s="7" t="s">
        <v>143</v>
      </c>
      <c r="F49">
        <v>0.26483673693974102</v>
      </c>
      <c r="G49">
        <v>3.7691659061351503E-2</v>
      </c>
      <c r="H49">
        <v>0.123421707122464</v>
      </c>
      <c r="I49" s="2">
        <v>4</v>
      </c>
    </row>
    <row r="50" spans="1:9">
      <c r="A50" t="s">
        <v>145</v>
      </c>
      <c r="B50" t="s">
        <v>147</v>
      </c>
      <c r="C50" t="s">
        <v>2</v>
      </c>
      <c r="D50" s="2">
        <v>1</v>
      </c>
      <c r="E50" s="7" t="s">
        <v>146</v>
      </c>
      <c r="F50">
        <v>0.17950900609486101</v>
      </c>
      <c r="G50">
        <v>4.7459848462267799E-2</v>
      </c>
      <c r="H50">
        <v>0.15241912871536001</v>
      </c>
      <c r="I50" s="2">
        <v>5</v>
      </c>
    </row>
    <row r="51" spans="1:9">
      <c r="A51" t="s">
        <v>148</v>
      </c>
      <c r="B51" t="s">
        <v>150</v>
      </c>
      <c r="C51" t="s">
        <v>2</v>
      </c>
      <c r="D51" s="2">
        <v>1</v>
      </c>
      <c r="E51" s="7" t="s">
        <v>149</v>
      </c>
      <c r="F51">
        <v>0.172460472610975</v>
      </c>
      <c r="G51">
        <v>4.8868454082853799E-2</v>
      </c>
      <c r="H51">
        <v>0.153981732676162</v>
      </c>
      <c r="I51" s="2">
        <v>5</v>
      </c>
    </row>
    <row r="52" spans="1:9">
      <c r="A52" t="s">
        <v>154</v>
      </c>
      <c r="B52" t="s">
        <v>156</v>
      </c>
      <c r="C52" t="s">
        <v>2</v>
      </c>
      <c r="D52" s="2">
        <v>9</v>
      </c>
      <c r="E52" s="7" t="s">
        <v>155</v>
      </c>
      <c r="F52">
        <v>2.0271178843567901</v>
      </c>
      <c r="G52">
        <v>5.1255901335149102E-2</v>
      </c>
      <c r="H52">
        <v>0.157519868889759</v>
      </c>
      <c r="I52" s="2">
        <v>2</v>
      </c>
    </row>
    <row r="53" spans="1:9">
      <c r="A53" t="s">
        <v>151</v>
      </c>
      <c r="B53" t="s">
        <v>153</v>
      </c>
      <c r="C53" t="s">
        <v>14</v>
      </c>
      <c r="D53" s="2">
        <v>3</v>
      </c>
      <c r="E53" s="7" t="s">
        <v>152</v>
      </c>
      <c r="F53">
        <v>0.349275161843634</v>
      </c>
      <c r="G53">
        <v>5.2821033879200598E-2</v>
      </c>
      <c r="H53">
        <v>0.157519868889759</v>
      </c>
      <c r="I53" s="2">
        <v>7</v>
      </c>
    </row>
    <row r="54" spans="1:9">
      <c r="A54" t="s">
        <v>160</v>
      </c>
      <c r="B54" t="s">
        <v>162</v>
      </c>
      <c r="C54" t="s">
        <v>14</v>
      </c>
      <c r="D54" s="2">
        <v>5</v>
      </c>
      <c r="E54" s="7" t="s">
        <v>161</v>
      </c>
      <c r="F54">
        <v>2.5448954045400898</v>
      </c>
      <c r="G54">
        <v>5.5505694435388997E-2</v>
      </c>
      <c r="H54">
        <v>0.15981812018465399</v>
      </c>
      <c r="I54" s="2">
        <v>3</v>
      </c>
    </row>
    <row r="55" spans="1:9">
      <c r="A55" t="s">
        <v>157</v>
      </c>
      <c r="B55" t="s">
        <v>159</v>
      </c>
      <c r="C55" t="s">
        <v>2</v>
      </c>
      <c r="D55" s="2">
        <v>5</v>
      </c>
      <c r="E55" s="7" t="s">
        <v>158</v>
      </c>
      <c r="F55">
        <v>2.5448954045400898</v>
      </c>
      <c r="G55">
        <v>5.5505694435388997E-2</v>
      </c>
      <c r="H55">
        <v>0.15981812018465399</v>
      </c>
      <c r="I55" s="2">
        <v>3</v>
      </c>
    </row>
    <row r="56" spans="1:9">
      <c r="A56" t="s">
        <v>163</v>
      </c>
      <c r="B56" t="s">
        <v>165</v>
      </c>
      <c r="C56" t="s">
        <v>2</v>
      </c>
      <c r="D56" s="2">
        <v>9</v>
      </c>
      <c r="E56" s="7" t="s">
        <v>164</v>
      </c>
      <c r="F56">
        <v>1.95600790961615</v>
      </c>
      <c r="G56">
        <v>5.7923821037834201E-2</v>
      </c>
      <c r="H56">
        <v>0.163953866327429</v>
      </c>
      <c r="I56" s="2">
        <v>5</v>
      </c>
    </row>
    <row r="57" spans="1:9">
      <c r="A57" t="s">
        <v>166</v>
      </c>
      <c r="B57" t="s">
        <v>168</v>
      </c>
      <c r="C57" t="s">
        <v>5</v>
      </c>
      <c r="D57" s="2">
        <v>69</v>
      </c>
      <c r="E57" s="7" t="s">
        <v>167</v>
      </c>
      <c r="F57">
        <v>1.2749621609828501</v>
      </c>
      <c r="G57">
        <v>5.8991510344418997E-2</v>
      </c>
      <c r="H57">
        <v>0.16419303712529901</v>
      </c>
      <c r="I57" s="2">
        <v>1</v>
      </c>
    </row>
    <row r="58" spans="1:9">
      <c r="A58" t="s">
        <v>169</v>
      </c>
      <c r="B58" t="s">
        <v>171</v>
      </c>
      <c r="C58" t="s">
        <v>14</v>
      </c>
      <c r="D58" s="2">
        <v>5</v>
      </c>
      <c r="E58" s="7" t="s">
        <v>170</v>
      </c>
      <c r="F58">
        <v>2.46398853227047</v>
      </c>
      <c r="G58">
        <v>6.1600536489874701E-2</v>
      </c>
      <c r="H58">
        <v>0.16864409170178801</v>
      </c>
      <c r="I58" s="2">
        <v>7</v>
      </c>
    </row>
    <row r="59" spans="1:9">
      <c r="A59" t="s">
        <v>172</v>
      </c>
      <c r="B59" t="s">
        <v>174</v>
      </c>
      <c r="C59" t="s">
        <v>5</v>
      </c>
      <c r="D59" s="2">
        <v>5</v>
      </c>
      <c r="E59" s="7" t="s">
        <v>173</v>
      </c>
      <c r="F59">
        <v>0.43425161837397303</v>
      </c>
      <c r="G59">
        <v>6.5434074630141198E-2</v>
      </c>
      <c r="H59">
        <v>0.176249846181186</v>
      </c>
      <c r="I59" s="2">
        <v>4</v>
      </c>
    </row>
    <row r="60" spans="1:9">
      <c r="A60" t="s">
        <v>175</v>
      </c>
      <c r="B60" t="s">
        <v>177</v>
      </c>
      <c r="C60" t="s">
        <v>2</v>
      </c>
      <c r="D60" s="2">
        <v>1</v>
      </c>
      <c r="E60" s="7" t="s">
        <v>176</v>
      </c>
      <c r="F60">
        <v>0.18490544533188299</v>
      </c>
      <c r="G60">
        <v>6.9750480046674307E-2</v>
      </c>
      <c r="H60">
        <v>0.18489412964753299</v>
      </c>
      <c r="I60" s="2">
        <v>6</v>
      </c>
    </row>
    <row r="61" spans="1:9">
      <c r="A61" t="s">
        <v>191</v>
      </c>
      <c r="B61" t="s">
        <v>193</v>
      </c>
      <c r="C61" t="s">
        <v>2</v>
      </c>
      <c r="D61" s="2">
        <v>3</v>
      </c>
      <c r="E61" s="7" t="s">
        <v>192</v>
      </c>
      <c r="F61">
        <v>3.2095510162807099</v>
      </c>
      <c r="G61">
        <v>7.7394676544305804E-2</v>
      </c>
      <c r="H61">
        <v>0.19115267059094501</v>
      </c>
      <c r="I61" s="2">
        <v>4</v>
      </c>
    </row>
    <row r="62" spans="1:9">
      <c r="A62" t="s">
        <v>183</v>
      </c>
      <c r="B62" t="s">
        <v>185</v>
      </c>
      <c r="C62" t="s">
        <v>2</v>
      </c>
      <c r="D62" s="2">
        <v>6</v>
      </c>
      <c r="E62" s="7" t="s">
        <v>184</v>
      </c>
      <c r="F62">
        <v>2.0932559502678898</v>
      </c>
      <c r="G62">
        <v>7.7581317869521896E-2</v>
      </c>
      <c r="H62">
        <v>0.19115267059094501</v>
      </c>
      <c r="I62" s="2">
        <v>3</v>
      </c>
    </row>
    <row r="63" spans="1:9">
      <c r="A63" t="s">
        <v>178</v>
      </c>
      <c r="B63" t="s">
        <v>180</v>
      </c>
      <c r="C63" t="s">
        <v>5</v>
      </c>
      <c r="D63" s="2">
        <v>27</v>
      </c>
      <c r="E63" s="7" t="s">
        <v>179</v>
      </c>
      <c r="F63">
        <v>0.70419760281782895</v>
      </c>
      <c r="G63">
        <v>7.7476905022279802E-2</v>
      </c>
      <c r="H63">
        <v>0.19115267059094501</v>
      </c>
      <c r="I63" s="2">
        <v>4</v>
      </c>
    </row>
    <row r="64" spans="1:9">
      <c r="A64" t="s">
        <v>186</v>
      </c>
      <c r="B64" t="s">
        <v>188</v>
      </c>
      <c r="C64" t="s">
        <v>14</v>
      </c>
      <c r="D64" s="2">
        <v>6</v>
      </c>
      <c r="E64" s="7" t="s">
        <v>187</v>
      </c>
      <c r="F64">
        <v>0.47428926694172802</v>
      </c>
      <c r="G64">
        <v>7.8979247130390395E-2</v>
      </c>
      <c r="H64">
        <v>0.19115267059094501</v>
      </c>
      <c r="I64" s="2">
        <v>4</v>
      </c>
    </row>
    <row r="65" spans="1:9">
      <c r="A65" t="s">
        <v>194</v>
      </c>
      <c r="B65" t="s">
        <v>196</v>
      </c>
      <c r="C65" t="s">
        <v>5</v>
      </c>
      <c r="D65" s="2">
        <v>8</v>
      </c>
      <c r="E65" s="7" t="s">
        <v>195</v>
      </c>
      <c r="F65">
        <v>0.52564675832442898</v>
      </c>
      <c r="G65">
        <v>8.3138417225275693E-2</v>
      </c>
      <c r="H65">
        <v>0.195550925022831</v>
      </c>
      <c r="I65" s="2">
        <v>4</v>
      </c>
    </row>
    <row r="66" spans="1:9">
      <c r="A66" t="s">
        <v>197</v>
      </c>
      <c r="B66" t="s">
        <v>199</v>
      </c>
      <c r="C66" t="s">
        <v>5</v>
      </c>
      <c r="D66" s="2">
        <v>28</v>
      </c>
      <c r="E66" s="7" t="s">
        <v>198</v>
      </c>
      <c r="F66">
        <v>1.4166610088940099</v>
      </c>
      <c r="G66">
        <v>8.5445593363376204E-2</v>
      </c>
      <c r="H66">
        <v>0.198186306828942</v>
      </c>
      <c r="I66" s="2">
        <v>4</v>
      </c>
    </row>
    <row r="67" spans="1:9">
      <c r="A67" t="s">
        <v>200</v>
      </c>
      <c r="B67" t="s">
        <v>202</v>
      </c>
      <c r="C67" t="s">
        <v>2</v>
      </c>
      <c r="D67" s="2">
        <v>8</v>
      </c>
      <c r="E67" s="7" t="s">
        <v>201</v>
      </c>
      <c r="F67">
        <v>1.84069986100891</v>
      </c>
      <c r="G67">
        <v>9.1241485252128496E-2</v>
      </c>
      <c r="H67">
        <v>0.20873052105623899</v>
      </c>
      <c r="I67" s="2">
        <v>4</v>
      </c>
    </row>
    <row r="68" spans="1:9">
      <c r="A68" t="s">
        <v>203</v>
      </c>
      <c r="B68" t="s">
        <v>205</v>
      </c>
      <c r="C68" t="s">
        <v>2</v>
      </c>
      <c r="D68" s="2">
        <v>4</v>
      </c>
      <c r="E68" s="7" t="s">
        <v>204</v>
      </c>
      <c r="F68">
        <v>2.0683785766691098</v>
      </c>
      <c r="G68">
        <v>0.140077305019155</v>
      </c>
      <c r="H68">
        <v>0.30780144655524799</v>
      </c>
      <c r="I68" s="2">
        <v>4</v>
      </c>
    </row>
    <row r="69" spans="1:9">
      <c r="A69" t="s">
        <v>206</v>
      </c>
      <c r="B69" t="s">
        <v>208</v>
      </c>
      <c r="C69" t="s">
        <v>14</v>
      </c>
      <c r="D69" s="2">
        <v>17</v>
      </c>
      <c r="E69" s="7" t="s">
        <v>207</v>
      </c>
      <c r="F69">
        <v>0.69279247501469698</v>
      </c>
      <c r="G69">
        <v>0.14458033154974101</v>
      </c>
      <c r="H69">
        <v>0.313570329465024</v>
      </c>
      <c r="I69" s="2">
        <v>4</v>
      </c>
    </row>
    <row r="70" spans="1:9">
      <c r="A70" t="s">
        <v>209</v>
      </c>
      <c r="B70" t="s">
        <v>211</v>
      </c>
      <c r="C70" t="s">
        <v>14</v>
      </c>
      <c r="D70" s="2">
        <v>10</v>
      </c>
      <c r="E70" s="7" t="s">
        <v>210</v>
      </c>
      <c r="F70">
        <v>1.6179992630803199</v>
      </c>
      <c r="G70">
        <v>0.15000925640066901</v>
      </c>
      <c r="H70">
        <v>0.32117366434502298</v>
      </c>
      <c r="I70" s="2">
        <v>2</v>
      </c>
    </row>
    <row r="71" spans="1:9">
      <c r="A71" t="s">
        <v>212</v>
      </c>
      <c r="B71" t="s">
        <v>214</v>
      </c>
      <c r="C71" t="s">
        <v>2</v>
      </c>
      <c r="D71" s="2">
        <v>12</v>
      </c>
      <c r="E71" s="7" t="s">
        <v>213</v>
      </c>
      <c r="F71">
        <v>1.5033924532793701</v>
      </c>
      <c r="G71">
        <v>0.15375271116529901</v>
      </c>
      <c r="H71">
        <v>0.325021553982341</v>
      </c>
      <c r="I71" s="2">
        <v>5</v>
      </c>
    </row>
    <row r="72" spans="1:9">
      <c r="A72" t="s">
        <v>218</v>
      </c>
      <c r="B72" t="s">
        <v>220</v>
      </c>
      <c r="C72" t="s">
        <v>2</v>
      </c>
      <c r="D72" s="2">
        <v>10</v>
      </c>
      <c r="E72" s="7" t="s">
        <v>219</v>
      </c>
      <c r="F72">
        <v>1.5687456733882601</v>
      </c>
      <c r="G72">
        <v>0.159396545692023</v>
      </c>
      <c r="H72">
        <v>0.33226094819854202</v>
      </c>
      <c r="I72" s="2">
        <v>3</v>
      </c>
    </row>
    <row r="73" spans="1:9">
      <c r="A73" t="s">
        <v>215</v>
      </c>
      <c r="B73" t="s">
        <v>217</v>
      </c>
      <c r="C73" t="s">
        <v>5</v>
      </c>
      <c r="D73" s="2">
        <v>10</v>
      </c>
      <c r="E73" s="7" t="s">
        <v>216</v>
      </c>
      <c r="F73">
        <v>1.5608254981614</v>
      </c>
      <c r="G73">
        <v>0.161156507808874</v>
      </c>
      <c r="H73">
        <v>0.33226094819854202</v>
      </c>
      <c r="I73" s="2">
        <v>4</v>
      </c>
    </row>
    <row r="74" spans="1:9">
      <c r="A74" t="s">
        <v>221</v>
      </c>
      <c r="B74" t="s">
        <v>223</v>
      </c>
      <c r="C74" t="s">
        <v>2</v>
      </c>
      <c r="D74" s="2">
        <v>6</v>
      </c>
      <c r="E74" s="7" t="s">
        <v>222</v>
      </c>
      <c r="F74">
        <v>1.7736118400335801</v>
      </c>
      <c r="G74">
        <v>0.16440396780863301</v>
      </c>
      <c r="H74">
        <v>0.33482271492733801</v>
      </c>
      <c r="I74" s="2">
        <v>6</v>
      </c>
    </row>
    <row r="75" spans="1:9">
      <c r="A75" t="s">
        <v>224</v>
      </c>
      <c r="B75" t="s">
        <v>226</v>
      </c>
      <c r="C75" t="s">
        <v>2</v>
      </c>
      <c r="D75" s="2">
        <v>4</v>
      </c>
      <c r="E75" s="7" t="s">
        <v>225</v>
      </c>
      <c r="F75">
        <v>1.88007736943907</v>
      </c>
      <c r="G75">
        <v>0.17578410104734299</v>
      </c>
      <c r="H75">
        <v>0.34996988296871401</v>
      </c>
      <c r="I75" s="2">
        <v>4</v>
      </c>
    </row>
    <row r="76" spans="1:9">
      <c r="A76" t="s">
        <v>227</v>
      </c>
      <c r="B76" t="s">
        <v>229</v>
      </c>
      <c r="C76" t="s">
        <v>5</v>
      </c>
      <c r="D76" s="2">
        <v>154</v>
      </c>
      <c r="E76" s="7" t="s">
        <v>228</v>
      </c>
      <c r="F76">
        <v>1.1198916499823299</v>
      </c>
      <c r="G76">
        <v>0.18850207693311899</v>
      </c>
      <c r="H76">
        <v>0.36604473078873201</v>
      </c>
      <c r="I76" s="2">
        <v>3</v>
      </c>
    </row>
    <row r="77" spans="1:9">
      <c r="A77" t="s">
        <v>233</v>
      </c>
      <c r="B77" t="s">
        <v>235</v>
      </c>
      <c r="C77" t="s">
        <v>14</v>
      </c>
      <c r="D77" s="2">
        <v>3</v>
      </c>
      <c r="E77" s="7" t="s">
        <v>234</v>
      </c>
      <c r="F77">
        <v>2.0225997704959799</v>
      </c>
      <c r="G77">
        <v>0.197296670086339</v>
      </c>
      <c r="H77">
        <v>0.37441527164112098</v>
      </c>
      <c r="I77" s="2">
        <v>2</v>
      </c>
    </row>
    <row r="78" spans="1:9">
      <c r="A78" t="s">
        <v>230</v>
      </c>
      <c r="B78" t="s">
        <v>232</v>
      </c>
      <c r="C78" t="s">
        <v>2</v>
      </c>
      <c r="D78" s="2">
        <v>11</v>
      </c>
      <c r="E78" s="7" t="s">
        <v>231</v>
      </c>
      <c r="F78">
        <v>1.4662697659108399</v>
      </c>
      <c r="G78">
        <v>0.19640179923246301</v>
      </c>
      <c r="H78">
        <v>0.37441527164112098</v>
      </c>
      <c r="I78" s="2">
        <v>4</v>
      </c>
    </row>
    <row r="79" spans="1:9">
      <c r="A79" t="s">
        <v>236</v>
      </c>
      <c r="B79" t="s">
        <v>238</v>
      </c>
      <c r="C79" t="s">
        <v>2</v>
      </c>
      <c r="D79" s="2">
        <v>7</v>
      </c>
      <c r="E79" s="7" t="s">
        <v>237</v>
      </c>
      <c r="F79">
        <v>1.6461229946524001</v>
      </c>
      <c r="G79">
        <v>0.21227815337724401</v>
      </c>
      <c r="H79">
        <v>0.39831968105617799</v>
      </c>
      <c r="I79" s="2">
        <v>5</v>
      </c>
    </row>
    <row r="80" spans="1:9">
      <c r="A80" t="s">
        <v>239</v>
      </c>
      <c r="B80" t="s">
        <v>241</v>
      </c>
      <c r="C80" t="s">
        <v>5</v>
      </c>
      <c r="D80" s="2">
        <v>7</v>
      </c>
      <c r="E80" s="7" t="s">
        <v>240</v>
      </c>
      <c r="F80">
        <v>0.60031862745097997</v>
      </c>
      <c r="G80">
        <v>0.22597246451626299</v>
      </c>
      <c r="H80">
        <v>0.414696720595779</v>
      </c>
      <c r="I80" s="2">
        <v>3</v>
      </c>
    </row>
    <row r="81" spans="1:9">
      <c r="A81" t="s">
        <v>242</v>
      </c>
      <c r="B81" t="s">
        <v>244</v>
      </c>
      <c r="C81" t="s">
        <v>2</v>
      </c>
      <c r="D81" s="2">
        <v>3</v>
      </c>
      <c r="E81" s="7" t="s">
        <v>243</v>
      </c>
      <c r="F81">
        <v>0.46820847773926899</v>
      </c>
      <c r="G81">
        <v>0.22400510344785499</v>
      </c>
      <c r="H81">
        <v>0.414696720595779</v>
      </c>
      <c r="I81" s="2">
        <v>3</v>
      </c>
    </row>
    <row r="82" spans="1:9">
      <c r="A82" t="s">
        <v>245</v>
      </c>
      <c r="B82" t="s">
        <v>247</v>
      </c>
      <c r="C82" t="s">
        <v>14</v>
      </c>
      <c r="D82" s="2">
        <v>20</v>
      </c>
      <c r="E82" s="7" t="s">
        <v>246</v>
      </c>
      <c r="F82">
        <v>0.74180087317986998</v>
      </c>
      <c r="G82">
        <v>0.231272528430637</v>
      </c>
      <c r="H82">
        <v>0.41980991573822202</v>
      </c>
      <c r="I82" s="2">
        <v>2</v>
      </c>
    </row>
    <row r="83" spans="1:9">
      <c r="A83" t="s">
        <v>251</v>
      </c>
      <c r="B83" t="s">
        <v>253</v>
      </c>
      <c r="C83" t="s">
        <v>14</v>
      </c>
      <c r="D83" s="2">
        <v>5</v>
      </c>
      <c r="E83" s="7" t="s">
        <v>252</v>
      </c>
      <c r="F83">
        <v>1.63277687611098</v>
      </c>
      <c r="G83">
        <v>0.24543972653309201</v>
      </c>
      <c r="H83">
        <v>0.43929770755032999</v>
      </c>
      <c r="I83" s="2">
        <v>5</v>
      </c>
    </row>
    <row r="84" spans="1:9">
      <c r="A84" t="s">
        <v>248</v>
      </c>
      <c r="B84" t="s">
        <v>250</v>
      </c>
      <c r="C84" t="s">
        <v>2</v>
      </c>
      <c r="D84" s="2">
        <v>10</v>
      </c>
      <c r="E84" s="7" t="s">
        <v>249</v>
      </c>
      <c r="F84">
        <v>1.4374027675427801</v>
      </c>
      <c r="G84">
        <v>0.24726936832174201</v>
      </c>
      <c r="H84">
        <v>0.43929770755032999</v>
      </c>
      <c r="I84" s="2">
        <v>5</v>
      </c>
    </row>
    <row r="85" spans="1:9">
      <c r="A85" t="s">
        <v>254</v>
      </c>
      <c r="B85" t="s">
        <v>256</v>
      </c>
      <c r="C85" t="s">
        <v>2</v>
      </c>
      <c r="D85" s="2">
        <v>6</v>
      </c>
      <c r="E85" s="7" t="s">
        <v>255</v>
      </c>
      <c r="F85">
        <v>0.58267367224432598</v>
      </c>
      <c r="G85">
        <v>0.25829444001338397</v>
      </c>
      <c r="H85">
        <v>0.45405443665510697</v>
      </c>
      <c r="I85" s="2">
        <v>3</v>
      </c>
    </row>
    <row r="86" spans="1:9">
      <c r="A86" t="s">
        <v>257</v>
      </c>
      <c r="B86" t="s">
        <v>259</v>
      </c>
      <c r="C86" t="s">
        <v>14</v>
      </c>
      <c r="D86" s="2">
        <v>1</v>
      </c>
      <c r="E86" s="7" t="s">
        <v>258</v>
      </c>
      <c r="F86">
        <v>0.27856040520754999</v>
      </c>
      <c r="G86">
        <v>0.27041036163035798</v>
      </c>
      <c r="H86">
        <v>0.47040135825280999</v>
      </c>
      <c r="I86" s="2">
        <v>2</v>
      </c>
    </row>
    <row r="87" spans="1:9">
      <c r="A87" t="s">
        <v>262</v>
      </c>
      <c r="B87" t="s">
        <v>264</v>
      </c>
      <c r="C87" t="s">
        <v>2</v>
      </c>
      <c r="D87" s="2">
        <v>4</v>
      </c>
      <c r="E87" s="7" t="s">
        <v>263</v>
      </c>
      <c r="F87">
        <v>1.82469466143023</v>
      </c>
      <c r="G87">
        <v>0.28965056471273698</v>
      </c>
      <c r="H87">
        <v>0.49358820721456298</v>
      </c>
      <c r="I87" s="2">
        <v>5</v>
      </c>
    </row>
    <row r="88" spans="1:9">
      <c r="A88" t="s">
        <v>265</v>
      </c>
      <c r="B88" t="s">
        <v>267</v>
      </c>
      <c r="C88" t="s">
        <v>14</v>
      </c>
      <c r="D88" s="2">
        <v>4</v>
      </c>
      <c r="E88" s="7" t="s">
        <v>266</v>
      </c>
      <c r="F88">
        <v>1.77247667959333</v>
      </c>
      <c r="G88">
        <v>0.296209208456642</v>
      </c>
      <c r="H88">
        <v>0.499666038507669</v>
      </c>
      <c r="I88" s="2">
        <v>3</v>
      </c>
    </row>
    <row r="89" spans="1:9">
      <c r="A89" t="s">
        <v>268</v>
      </c>
      <c r="B89" t="s">
        <v>270</v>
      </c>
      <c r="C89" t="s">
        <v>2</v>
      </c>
      <c r="D89" s="2">
        <v>2</v>
      </c>
      <c r="E89" s="7" t="s">
        <v>269</v>
      </c>
      <c r="F89">
        <v>1.87878787878787</v>
      </c>
      <c r="G89">
        <v>0.29948272616750998</v>
      </c>
      <c r="H89">
        <v>0.50013615269974299</v>
      </c>
      <c r="I89" s="2">
        <v>5</v>
      </c>
    </row>
    <row r="90" spans="1:9">
      <c r="A90" t="s">
        <v>271</v>
      </c>
      <c r="B90" t="s">
        <v>273</v>
      </c>
      <c r="C90" t="s">
        <v>2</v>
      </c>
      <c r="D90" s="2">
        <v>4</v>
      </c>
      <c r="E90" s="7" t="s">
        <v>272</v>
      </c>
      <c r="F90">
        <v>1.7231596967473699</v>
      </c>
      <c r="G90">
        <v>0.30340268599299802</v>
      </c>
      <c r="H90">
        <v>0.50166582733495702</v>
      </c>
      <c r="I90" s="2">
        <v>6</v>
      </c>
    </row>
    <row r="91" spans="1:9">
      <c r="A91" t="s">
        <v>274</v>
      </c>
      <c r="B91" t="s">
        <v>276</v>
      </c>
      <c r="C91" t="s">
        <v>2</v>
      </c>
      <c r="D91" s="2">
        <v>4</v>
      </c>
      <c r="E91" s="7" t="s">
        <v>275</v>
      </c>
      <c r="F91">
        <v>1.67650849675794</v>
      </c>
      <c r="G91">
        <v>0.31118256148189899</v>
      </c>
      <c r="H91">
        <v>0.50948517419095296</v>
      </c>
      <c r="I91" s="2">
        <v>3</v>
      </c>
    </row>
    <row r="92" spans="1:9">
      <c r="A92" t="s">
        <v>277</v>
      </c>
      <c r="B92" t="s">
        <v>279</v>
      </c>
      <c r="C92" t="s">
        <v>2</v>
      </c>
      <c r="D92" s="2">
        <v>2</v>
      </c>
      <c r="E92" s="7" t="s">
        <v>278</v>
      </c>
      <c r="F92">
        <v>0.44492581758768801</v>
      </c>
      <c r="G92">
        <v>0.33309752560704298</v>
      </c>
      <c r="H92">
        <v>0.54007074540171096</v>
      </c>
      <c r="I92" s="2">
        <v>5</v>
      </c>
    </row>
    <row r="93" spans="1:9">
      <c r="A93" t="s">
        <v>283</v>
      </c>
      <c r="B93" t="s">
        <v>285</v>
      </c>
      <c r="C93" t="s">
        <v>14</v>
      </c>
      <c r="D93" s="2">
        <v>1</v>
      </c>
      <c r="E93" s="7" t="s">
        <v>284</v>
      </c>
      <c r="F93">
        <v>0.32907074545964299</v>
      </c>
      <c r="G93">
        <v>0.37539102591807499</v>
      </c>
      <c r="H93">
        <v>0.59919579009202795</v>
      </c>
      <c r="I93" s="2">
        <v>4</v>
      </c>
    </row>
    <row r="94" spans="1:9">
      <c r="A94" t="s">
        <v>280</v>
      </c>
      <c r="B94" t="s">
        <v>282</v>
      </c>
      <c r="C94" t="s">
        <v>14</v>
      </c>
      <c r="D94" s="2">
        <v>1</v>
      </c>
      <c r="E94" s="7" t="s">
        <v>281</v>
      </c>
      <c r="F94">
        <v>0.322199853587115</v>
      </c>
      <c r="G94">
        <v>0.37673986802193399</v>
      </c>
      <c r="H94">
        <v>0.59919579009202795</v>
      </c>
      <c r="I94" s="2">
        <v>3</v>
      </c>
    </row>
    <row r="95" spans="1:9">
      <c r="A95" t="s">
        <v>292</v>
      </c>
      <c r="B95" t="s">
        <v>294</v>
      </c>
      <c r="C95" t="s">
        <v>2</v>
      </c>
      <c r="D95" s="2">
        <v>3</v>
      </c>
      <c r="E95" s="7" t="s">
        <v>293</v>
      </c>
      <c r="F95">
        <v>0.54568742452992902</v>
      </c>
      <c r="G95">
        <v>0.383130802764026</v>
      </c>
      <c r="H95">
        <v>0.60073984037314399</v>
      </c>
      <c r="I95" s="2">
        <v>6</v>
      </c>
    </row>
    <row r="96" spans="1:9">
      <c r="A96" t="s">
        <v>289</v>
      </c>
      <c r="B96" t="s">
        <v>291</v>
      </c>
      <c r="C96" t="s">
        <v>2</v>
      </c>
      <c r="D96" s="2">
        <v>3</v>
      </c>
      <c r="E96" s="7" t="s">
        <v>290</v>
      </c>
      <c r="F96">
        <v>0.51814004161273897</v>
      </c>
      <c r="G96">
        <v>0.38759308934390402</v>
      </c>
      <c r="H96">
        <v>0.60073984037314399</v>
      </c>
      <c r="I96" s="2">
        <v>3</v>
      </c>
    </row>
    <row r="97" spans="1:9">
      <c r="A97" t="s">
        <v>286</v>
      </c>
      <c r="B97" t="s">
        <v>288</v>
      </c>
      <c r="C97" t="s">
        <v>2</v>
      </c>
      <c r="D97" s="2">
        <v>3</v>
      </c>
      <c r="E97" s="7" t="s">
        <v>287</v>
      </c>
      <c r="F97">
        <v>0.51524926686216999</v>
      </c>
      <c r="G97">
        <v>0.38850241173832101</v>
      </c>
      <c r="H97">
        <v>0.60073984037314399</v>
      </c>
      <c r="I97" s="2">
        <v>6</v>
      </c>
    </row>
    <row r="98" spans="1:9">
      <c r="A98" t="s">
        <v>297</v>
      </c>
      <c r="B98" t="s">
        <v>299</v>
      </c>
      <c r="C98" t="s">
        <v>2</v>
      </c>
      <c r="D98" s="2">
        <v>4</v>
      </c>
      <c r="E98" s="7" t="s">
        <v>298</v>
      </c>
      <c r="F98">
        <v>0.60927611867475695</v>
      </c>
      <c r="G98">
        <v>0.42351458145913501</v>
      </c>
      <c r="H98">
        <v>0.63717959552860903</v>
      </c>
      <c r="I98" s="2">
        <v>2</v>
      </c>
    </row>
    <row r="99" spans="1:9">
      <c r="A99" t="s">
        <v>300</v>
      </c>
      <c r="B99" t="s">
        <v>302</v>
      </c>
      <c r="C99" t="s">
        <v>2</v>
      </c>
      <c r="D99" s="2">
        <v>13</v>
      </c>
      <c r="E99" s="7" t="s">
        <v>301</v>
      </c>
      <c r="F99">
        <v>1.2453088243339301</v>
      </c>
      <c r="G99">
        <v>0.42925759181880602</v>
      </c>
      <c r="H99">
        <v>0.64005373065839899</v>
      </c>
      <c r="I99" s="2">
        <v>3</v>
      </c>
    </row>
    <row r="100" spans="1:9">
      <c r="A100" t="s">
        <v>303</v>
      </c>
      <c r="B100" t="s">
        <v>304</v>
      </c>
      <c r="C100" t="s">
        <v>2</v>
      </c>
      <c r="D100" s="2">
        <v>2</v>
      </c>
      <c r="E100" s="7" t="s">
        <v>87</v>
      </c>
      <c r="F100">
        <v>0.45815221815221802</v>
      </c>
      <c r="G100">
        <v>0.45292274114728598</v>
      </c>
      <c r="H100">
        <v>0.66936369709377697</v>
      </c>
      <c r="I100" s="2">
        <v>4</v>
      </c>
    </row>
    <row r="101" spans="1:9">
      <c r="A101" t="s">
        <v>305</v>
      </c>
      <c r="B101" t="s">
        <v>307</v>
      </c>
      <c r="C101" t="s">
        <v>14</v>
      </c>
      <c r="D101" s="2">
        <v>3</v>
      </c>
      <c r="E101" s="7" t="s">
        <v>306</v>
      </c>
      <c r="F101">
        <v>1.3879612202914999</v>
      </c>
      <c r="G101">
        <v>0.48314038340443199</v>
      </c>
      <c r="H101">
        <v>0.70775828095210702</v>
      </c>
      <c r="I101" s="2">
        <v>3</v>
      </c>
    </row>
    <row r="102" spans="1:9">
      <c r="A102" t="s">
        <v>311</v>
      </c>
      <c r="B102" t="s">
        <v>313</v>
      </c>
      <c r="C102" t="s">
        <v>2</v>
      </c>
      <c r="D102" s="2">
        <v>7</v>
      </c>
      <c r="E102" s="7" t="s">
        <v>312</v>
      </c>
      <c r="F102">
        <v>1.19909408514787</v>
      </c>
      <c r="G102">
        <v>0.53132625319420101</v>
      </c>
      <c r="H102">
        <v>0.75838875455924504</v>
      </c>
      <c r="I102" s="2">
        <v>4</v>
      </c>
    </row>
    <row r="103" spans="1:9">
      <c r="A103" t="s">
        <v>308</v>
      </c>
      <c r="B103" t="s">
        <v>310</v>
      </c>
      <c r="C103" t="s">
        <v>2</v>
      </c>
      <c r="D103" s="2">
        <v>1</v>
      </c>
      <c r="E103" s="7" t="s">
        <v>309</v>
      </c>
      <c r="F103">
        <v>0.396722603896835</v>
      </c>
      <c r="G103">
        <v>0.52246608506616699</v>
      </c>
      <c r="H103">
        <v>0.75838875455924504</v>
      </c>
      <c r="I103" s="2">
        <v>5</v>
      </c>
    </row>
    <row r="104" spans="1:9">
      <c r="A104" t="s">
        <v>314</v>
      </c>
      <c r="B104" t="s">
        <v>316</v>
      </c>
      <c r="C104" t="s">
        <v>14</v>
      </c>
      <c r="D104" s="2">
        <v>1</v>
      </c>
      <c r="E104" s="7" t="s">
        <v>315</v>
      </c>
      <c r="F104">
        <v>0.35975007661139202</v>
      </c>
      <c r="G104">
        <v>0.52913852923461102</v>
      </c>
      <c r="H104">
        <v>0.75838875455924504</v>
      </c>
      <c r="I104" s="2">
        <v>7</v>
      </c>
    </row>
    <row r="105" spans="1:9">
      <c r="A105" t="s">
        <v>317</v>
      </c>
      <c r="B105" t="s">
        <v>319</v>
      </c>
      <c r="C105" t="s">
        <v>2</v>
      </c>
      <c r="D105" s="2">
        <v>4</v>
      </c>
      <c r="E105" s="7" t="s">
        <v>318</v>
      </c>
      <c r="F105">
        <v>1.4093243513639699</v>
      </c>
      <c r="G105">
        <v>0.53789529310064998</v>
      </c>
      <c r="H105">
        <v>0.76125859277803898</v>
      </c>
      <c r="I105" s="2">
        <v>4</v>
      </c>
    </row>
    <row r="106" spans="1:9">
      <c r="A106" t="s">
        <v>320</v>
      </c>
      <c r="B106" t="s">
        <v>322</v>
      </c>
      <c r="C106" t="s">
        <v>2</v>
      </c>
      <c r="D106" s="2">
        <v>4</v>
      </c>
      <c r="E106" s="7" t="s">
        <v>321</v>
      </c>
      <c r="F106">
        <v>1.2782900061265701</v>
      </c>
      <c r="G106">
        <v>0.56058667410850305</v>
      </c>
      <c r="H106">
        <v>0.78670566870689196</v>
      </c>
      <c r="I106" s="2">
        <v>6</v>
      </c>
    </row>
    <row r="107" spans="1:9">
      <c r="A107" t="s">
        <v>326</v>
      </c>
      <c r="B107" t="s">
        <v>328</v>
      </c>
      <c r="C107" t="s">
        <v>2</v>
      </c>
      <c r="D107" s="2">
        <v>4</v>
      </c>
      <c r="E107" s="7" t="s">
        <v>327</v>
      </c>
      <c r="F107">
        <v>1.1806728854417701</v>
      </c>
      <c r="G107">
        <v>0.586283400651058</v>
      </c>
      <c r="H107">
        <v>0.81509076021345905</v>
      </c>
      <c r="I107" s="2">
        <v>3</v>
      </c>
    </row>
    <row r="108" spans="1:9">
      <c r="A108" t="s">
        <v>323</v>
      </c>
      <c r="B108" t="s">
        <v>325</v>
      </c>
      <c r="C108" t="s">
        <v>2</v>
      </c>
      <c r="D108" s="2">
        <v>2</v>
      </c>
      <c r="E108" s="7" t="s">
        <v>324</v>
      </c>
      <c r="F108">
        <v>0.54281858492384805</v>
      </c>
      <c r="G108">
        <v>0.59057474243011099</v>
      </c>
      <c r="H108">
        <v>0.81509076021345905</v>
      </c>
      <c r="I108" s="2">
        <v>5</v>
      </c>
    </row>
    <row r="109" spans="1:9">
      <c r="A109" t="s">
        <v>341</v>
      </c>
      <c r="B109" t="s">
        <v>343</v>
      </c>
      <c r="C109" t="s">
        <v>2</v>
      </c>
      <c r="D109" s="2">
        <v>5</v>
      </c>
      <c r="E109" s="7" t="s">
        <v>342</v>
      </c>
      <c r="F109">
        <v>1.21088013950073</v>
      </c>
      <c r="G109">
        <v>0.61337428429074503</v>
      </c>
      <c r="H109">
        <v>0.81703401895904504</v>
      </c>
      <c r="I109" s="2">
        <v>4</v>
      </c>
    </row>
    <row r="110" spans="1:9">
      <c r="A110" t="s">
        <v>336</v>
      </c>
      <c r="B110" t="s">
        <v>338</v>
      </c>
      <c r="C110" t="s">
        <v>2</v>
      </c>
      <c r="D110" s="2">
        <v>11</v>
      </c>
      <c r="E110" s="7" t="s">
        <v>337</v>
      </c>
      <c r="F110">
        <v>1.15246551861596</v>
      </c>
      <c r="G110">
        <v>0.61939210570916603</v>
      </c>
      <c r="H110">
        <v>0.81703401895904504</v>
      </c>
      <c r="I110" s="2">
        <v>3</v>
      </c>
    </row>
    <row r="111" spans="1:9">
      <c r="A111" t="s">
        <v>344</v>
      </c>
      <c r="B111" t="s">
        <v>346</v>
      </c>
      <c r="C111" t="s">
        <v>14</v>
      </c>
      <c r="D111" s="2">
        <v>28</v>
      </c>
      <c r="E111" s="7" t="s">
        <v>345</v>
      </c>
      <c r="F111">
        <v>1.1028762278084601</v>
      </c>
      <c r="G111">
        <v>0.610813498001474</v>
      </c>
      <c r="H111">
        <v>0.81703401895904504</v>
      </c>
      <c r="I111" s="2">
        <v>2</v>
      </c>
    </row>
    <row r="112" spans="1:9">
      <c r="A112" t="s">
        <v>347</v>
      </c>
      <c r="B112" t="s">
        <v>349</v>
      </c>
      <c r="C112" t="s">
        <v>2</v>
      </c>
      <c r="D112" s="2">
        <v>3</v>
      </c>
      <c r="E112" s="7" t="s">
        <v>348</v>
      </c>
      <c r="F112">
        <v>0.644611436950146</v>
      </c>
      <c r="G112">
        <v>0.63408081511852699</v>
      </c>
      <c r="H112">
        <v>0.81703401895904504</v>
      </c>
      <c r="I112" s="2">
        <v>7</v>
      </c>
    </row>
    <row r="113" spans="1:9">
      <c r="A113" t="s">
        <v>329</v>
      </c>
      <c r="B113" t="s">
        <v>331</v>
      </c>
      <c r="C113" t="s">
        <v>2</v>
      </c>
      <c r="D113" s="2">
        <v>3</v>
      </c>
      <c r="E113" s="7" t="s">
        <v>330</v>
      </c>
      <c r="F113">
        <v>0.61462682798935697</v>
      </c>
      <c r="G113">
        <v>0.638166161660636</v>
      </c>
      <c r="H113">
        <v>0.81703401895904504</v>
      </c>
      <c r="I113" s="2">
        <v>6</v>
      </c>
    </row>
    <row r="114" spans="1:9">
      <c r="A114" t="s">
        <v>350</v>
      </c>
      <c r="B114" t="s">
        <v>352</v>
      </c>
      <c r="C114" t="s">
        <v>14</v>
      </c>
      <c r="D114" s="2">
        <v>6</v>
      </c>
      <c r="E114" s="7" t="s">
        <v>351</v>
      </c>
      <c r="F114">
        <v>1.1409420175529501</v>
      </c>
      <c r="G114">
        <v>0.65698219932772695</v>
      </c>
      <c r="H114">
        <v>0.824932535997974</v>
      </c>
      <c r="I114" s="2">
        <v>2</v>
      </c>
    </row>
    <row r="115" spans="1:9">
      <c r="A115" t="s">
        <v>353</v>
      </c>
      <c r="B115" t="s">
        <v>354</v>
      </c>
      <c r="C115" t="s">
        <v>2</v>
      </c>
      <c r="D115" s="2">
        <v>2</v>
      </c>
      <c r="E115" s="7" t="s">
        <v>324</v>
      </c>
      <c r="F115">
        <v>1.23950183150183</v>
      </c>
      <c r="G115">
        <v>0.67821733670536599</v>
      </c>
      <c r="H115">
        <v>0.84524100917758305</v>
      </c>
      <c r="I115" s="2">
        <v>6</v>
      </c>
    </row>
    <row r="116" spans="1:9">
      <c r="A116" t="s">
        <v>355</v>
      </c>
      <c r="B116" t="s">
        <v>357</v>
      </c>
      <c r="C116" t="s">
        <v>2</v>
      </c>
      <c r="D116" s="2">
        <v>2</v>
      </c>
      <c r="E116" s="7" t="s">
        <v>356</v>
      </c>
      <c r="F116">
        <v>1.1917723302338601</v>
      </c>
      <c r="G116">
        <v>0.68642262267205101</v>
      </c>
      <c r="H116">
        <v>0.84913020730542599</v>
      </c>
      <c r="I116" s="2">
        <v>4</v>
      </c>
    </row>
    <row r="117" spans="1:9">
      <c r="A117" t="s">
        <v>358</v>
      </c>
      <c r="B117" t="s">
        <v>360</v>
      </c>
      <c r="C117" t="s">
        <v>2</v>
      </c>
      <c r="D117" s="2">
        <v>2</v>
      </c>
      <c r="E117" s="7" t="s">
        <v>359</v>
      </c>
      <c r="F117">
        <v>1.0502017756255</v>
      </c>
      <c r="G117">
        <v>0.71644225921082805</v>
      </c>
      <c r="H117">
        <v>0.87332742546137498</v>
      </c>
      <c r="I117" s="2">
        <v>6</v>
      </c>
    </row>
    <row r="118" spans="1:9">
      <c r="A118" t="s">
        <v>361</v>
      </c>
      <c r="B118" t="s">
        <v>363</v>
      </c>
      <c r="C118" t="s">
        <v>2</v>
      </c>
      <c r="D118" s="2">
        <v>2</v>
      </c>
      <c r="E118" s="7" t="s">
        <v>362</v>
      </c>
      <c r="F118">
        <v>1.0502017756255</v>
      </c>
      <c r="G118">
        <v>0.71644225921082805</v>
      </c>
      <c r="H118">
        <v>0.87332742546137498</v>
      </c>
      <c r="I118" s="2">
        <v>5</v>
      </c>
    </row>
    <row r="119" spans="1:9">
      <c r="A119" t="s">
        <v>364</v>
      </c>
      <c r="B119" t="s">
        <v>365</v>
      </c>
      <c r="C119" t="s">
        <v>2</v>
      </c>
      <c r="D119" s="2">
        <v>1</v>
      </c>
      <c r="E119" s="7" t="s">
        <v>149</v>
      </c>
      <c r="F119">
        <v>0.468987089045654</v>
      </c>
      <c r="G119">
        <v>0.725628428608179</v>
      </c>
      <c r="H119">
        <v>0.87811556215627495</v>
      </c>
      <c r="I119" s="2">
        <v>6</v>
      </c>
    </row>
    <row r="120" spans="1:9">
      <c r="A120" t="s">
        <v>372</v>
      </c>
      <c r="B120" t="s">
        <v>374</v>
      </c>
      <c r="C120" t="s">
        <v>14</v>
      </c>
      <c r="D120" s="2">
        <v>2</v>
      </c>
      <c r="E120" s="7" t="s">
        <v>373</v>
      </c>
      <c r="F120">
        <v>0.65862364585768796</v>
      </c>
      <c r="G120">
        <v>0.77212967223863205</v>
      </c>
      <c r="H120">
        <v>0.91554094776691697</v>
      </c>
      <c r="I120" s="2">
        <v>3</v>
      </c>
    </row>
    <row r="121" spans="1:9">
      <c r="A121" t="s">
        <v>369</v>
      </c>
      <c r="B121" t="s">
        <v>371</v>
      </c>
      <c r="C121" t="s">
        <v>2</v>
      </c>
      <c r="D121" s="2">
        <v>2</v>
      </c>
      <c r="E121" s="7" t="s">
        <v>370</v>
      </c>
      <c r="F121">
        <v>0.65167534220165801</v>
      </c>
      <c r="G121">
        <v>0.772210312468952</v>
      </c>
      <c r="H121">
        <v>0.91554094776691697</v>
      </c>
      <c r="I121" s="2">
        <v>2</v>
      </c>
    </row>
    <row r="122" spans="1:9">
      <c r="A122" t="s">
        <v>366</v>
      </c>
      <c r="B122" t="s">
        <v>368</v>
      </c>
      <c r="C122" t="s">
        <v>2</v>
      </c>
      <c r="D122" s="2">
        <v>2</v>
      </c>
      <c r="E122" s="7" t="s">
        <v>367</v>
      </c>
      <c r="F122">
        <v>0.59515356438433298</v>
      </c>
      <c r="G122">
        <v>0.77607471488969204</v>
      </c>
      <c r="H122">
        <v>0.91554094776691697</v>
      </c>
      <c r="I122" s="2">
        <v>4</v>
      </c>
    </row>
    <row r="123" spans="1:9">
      <c r="A123" t="s">
        <v>375</v>
      </c>
      <c r="B123" t="s">
        <v>377</v>
      </c>
      <c r="C123" t="s">
        <v>2</v>
      </c>
      <c r="D123" s="2">
        <v>2</v>
      </c>
      <c r="E123" s="7" t="s">
        <v>376</v>
      </c>
      <c r="F123">
        <v>0.57842593543528098</v>
      </c>
      <c r="G123">
        <v>0.77848391965809705</v>
      </c>
      <c r="H123">
        <v>0.91554094776691697</v>
      </c>
      <c r="I123" s="2">
        <v>5</v>
      </c>
    </row>
    <row r="124" spans="1:9">
      <c r="A124" t="s">
        <v>378</v>
      </c>
      <c r="B124" t="s">
        <v>380</v>
      </c>
      <c r="C124" t="s">
        <v>14</v>
      </c>
      <c r="D124" s="2">
        <v>3</v>
      </c>
      <c r="E124" s="7" t="s">
        <v>379</v>
      </c>
      <c r="F124">
        <v>0.74893576766625602</v>
      </c>
      <c r="G124">
        <v>0.80121633807663695</v>
      </c>
      <c r="H124">
        <v>0.93568621299859001</v>
      </c>
      <c r="I124" s="2">
        <v>2</v>
      </c>
    </row>
    <row r="125" spans="1:9">
      <c r="A125" t="s">
        <v>381</v>
      </c>
      <c r="B125" t="s">
        <v>383</v>
      </c>
      <c r="C125" t="s">
        <v>2</v>
      </c>
      <c r="D125" s="2">
        <v>4</v>
      </c>
      <c r="E125" s="7" t="s">
        <v>382</v>
      </c>
      <c r="F125">
        <v>0.79886398598915997</v>
      </c>
      <c r="G125">
        <v>0.82139757707013905</v>
      </c>
      <c r="H125">
        <v>0.952593023407731</v>
      </c>
      <c r="I125" s="2">
        <v>3</v>
      </c>
    </row>
    <row r="126" spans="1:9">
      <c r="A126" t="s">
        <v>384</v>
      </c>
      <c r="B126" t="s">
        <v>386</v>
      </c>
      <c r="C126" t="s">
        <v>2</v>
      </c>
      <c r="D126" s="2">
        <v>7</v>
      </c>
      <c r="E126" s="7" t="s">
        <v>385</v>
      </c>
      <c r="F126">
        <v>0.82679052537045306</v>
      </c>
      <c r="G126">
        <v>0.85937869608680295</v>
      </c>
      <c r="H126">
        <v>0.98976718790687002</v>
      </c>
      <c r="I126" s="2">
        <v>4</v>
      </c>
    </row>
    <row r="127" spans="1:9">
      <c r="A127" t="s">
        <v>409</v>
      </c>
      <c r="B127" t="s">
        <v>411</v>
      </c>
      <c r="C127" t="s">
        <v>2</v>
      </c>
      <c r="D127" s="2">
        <v>2</v>
      </c>
      <c r="E127" s="7" t="s">
        <v>410</v>
      </c>
      <c r="F127">
        <v>0.99931466383079204</v>
      </c>
      <c r="G127">
        <v>1</v>
      </c>
      <c r="H127">
        <v>1</v>
      </c>
      <c r="I127" s="2">
        <v>4</v>
      </c>
    </row>
    <row r="128" spans="1:9">
      <c r="A128" t="s">
        <v>436</v>
      </c>
      <c r="B128" t="s">
        <v>438</v>
      </c>
      <c r="C128" t="s">
        <v>2</v>
      </c>
      <c r="D128" s="2">
        <v>10</v>
      </c>
      <c r="E128" s="7" t="s">
        <v>437</v>
      </c>
      <c r="F128">
        <v>0.99931062352913202</v>
      </c>
      <c r="G128">
        <v>1</v>
      </c>
      <c r="H128">
        <v>1</v>
      </c>
      <c r="I128" s="2">
        <v>5</v>
      </c>
    </row>
    <row r="129" spans="1:9">
      <c r="A129" t="s">
        <v>424</v>
      </c>
      <c r="B129" t="s">
        <v>426</v>
      </c>
      <c r="C129" t="s">
        <v>2</v>
      </c>
      <c r="D129" s="2">
        <v>9</v>
      </c>
      <c r="E129" s="7" t="s">
        <v>425</v>
      </c>
      <c r="F129">
        <v>0.97127103292913797</v>
      </c>
      <c r="G129">
        <v>1</v>
      </c>
      <c r="H129">
        <v>1</v>
      </c>
      <c r="I129" s="2">
        <v>2</v>
      </c>
    </row>
    <row r="130" spans="1:9">
      <c r="A130" t="s">
        <v>401</v>
      </c>
      <c r="B130" t="s">
        <v>403</v>
      </c>
      <c r="C130" t="s">
        <v>2</v>
      </c>
      <c r="D130" s="2">
        <v>15</v>
      </c>
      <c r="E130" s="7" t="s">
        <v>402</v>
      </c>
      <c r="F130">
        <v>0.96569800341989598</v>
      </c>
      <c r="G130">
        <v>1</v>
      </c>
      <c r="H130">
        <v>1</v>
      </c>
      <c r="I130" s="2">
        <v>6</v>
      </c>
    </row>
    <row r="131" spans="1:9">
      <c r="A131" t="s">
        <v>390</v>
      </c>
      <c r="B131" t="s">
        <v>392</v>
      </c>
      <c r="C131" t="s">
        <v>2</v>
      </c>
      <c r="D131" s="2">
        <v>9</v>
      </c>
      <c r="E131" s="7" t="s">
        <v>391</v>
      </c>
      <c r="F131">
        <v>0.92269991904729398</v>
      </c>
      <c r="G131">
        <v>1</v>
      </c>
      <c r="H131">
        <v>1</v>
      </c>
      <c r="I131" s="2">
        <v>4</v>
      </c>
    </row>
    <row r="132" spans="1:9">
      <c r="A132" t="s">
        <v>439</v>
      </c>
      <c r="B132" t="s">
        <v>441</v>
      </c>
      <c r="C132" t="s">
        <v>2</v>
      </c>
      <c r="D132" s="2">
        <v>5</v>
      </c>
      <c r="E132" s="7" t="s">
        <v>440</v>
      </c>
      <c r="F132">
        <v>0.91081454608275003</v>
      </c>
      <c r="G132">
        <v>1</v>
      </c>
      <c r="H132">
        <v>1</v>
      </c>
      <c r="I132" s="2">
        <v>7</v>
      </c>
    </row>
    <row r="133" spans="1:9">
      <c r="A133" t="s">
        <v>430</v>
      </c>
      <c r="B133" t="s">
        <v>432</v>
      </c>
      <c r="C133" t="s">
        <v>14</v>
      </c>
      <c r="D133" s="2">
        <v>2</v>
      </c>
      <c r="E133" s="7" t="s">
        <v>431</v>
      </c>
      <c r="F133">
        <v>0.88493982208267896</v>
      </c>
      <c r="G133">
        <v>1</v>
      </c>
      <c r="H133">
        <v>1</v>
      </c>
      <c r="I133" s="2">
        <v>3</v>
      </c>
    </row>
    <row r="134" spans="1:9">
      <c r="A134" t="s">
        <v>393</v>
      </c>
      <c r="B134" t="s">
        <v>395</v>
      </c>
      <c r="C134" t="s">
        <v>2</v>
      </c>
      <c r="D134" s="2">
        <v>4</v>
      </c>
      <c r="E134" s="7" t="s">
        <v>394</v>
      </c>
      <c r="F134">
        <v>0.88477098836599899</v>
      </c>
      <c r="G134">
        <v>1</v>
      </c>
      <c r="H134">
        <v>1</v>
      </c>
      <c r="I134" s="2">
        <v>6</v>
      </c>
    </row>
    <row r="135" spans="1:9">
      <c r="A135" t="s">
        <v>387</v>
      </c>
      <c r="B135" t="s">
        <v>389</v>
      </c>
      <c r="C135" t="s">
        <v>5</v>
      </c>
      <c r="D135" s="2">
        <v>2</v>
      </c>
      <c r="E135" s="7" t="s">
        <v>388</v>
      </c>
      <c r="F135">
        <v>0.84851221837523205</v>
      </c>
      <c r="G135">
        <v>1</v>
      </c>
      <c r="H135">
        <v>1</v>
      </c>
      <c r="I135" s="2">
        <v>4</v>
      </c>
    </row>
    <row r="136" spans="1:9">
      <c r="A136" t="s">
        <v>421</v>
      </c>
      <c r="B136" t="s">
        <v>423</v>
      </c>
      <c r="C136" t="s">
        <v>5</v>
      </c>
      <c r="D136" s="2">
        <v>2</v>
      </c>
      <c r="E136" s="7" t="s">
        <v>422</v>
      </c>
      <c r="F136">
        <v>0.81496047811837202</v>
      </c>
      <c r="G136">
        <v>1</v>
      </c>
      <c r="H136">
        <v>1</v>
      </c>
      <c r="I136" s="2">
        <v>5</v>
      </c>
    </row>
    <row r="137" spans="1:9">
      <c r="A137" t="s">
        <v>407</v>
      </c>
      <c r="B137" t="s">
        <v>408</v>
      </c>
      <c r="C137" t="s">
        <v>2</v>
      </c>
      <c r="D137" s="2">
        <v>1</v>
      </c>
      <c r="E137" s="7" t="s">
        <v>149</v>
      </c>
      <c r="F137">
        <v>0.720232217644455</v>
      </c>
      <c r="G137">
        <v>1</v>
      </c>
      <c r="H137">
        <v>1</v>
      </c>
      <c r="I137" s="2">
        <v>6</v>
      </c>
    </row>
    <row r="138" spans="1:9">
      <c r="A138" t="s">
        <v>412</v>
      </c>
      <c r="B138" t="s">
        <v>414</v>
      </c>
      <c r="C138" t="s">
        <v>14</v>
      </c>
      <c r="D138" s="2">
        <v>2</v>
      </c>
      <c r="E138" s="7" t="s">
        <v>413</v>
      </c>
      <c r="F138">
        <v>0.687960927960928</v>
      </c>
      <c r="G138">
        <v>1</v>
      </c>
      <c r="H138">
        <v>1</v>
      </c>
      <c r="I138" s="2">
        <v>2</v>
      </c>
    </row>
    <row r="139" spans="1:9">
      <c r="A139" t="s">
        <v>399</v>
      </c>
      <c r="B139" t="s">
        <v>400</v>
      </c>
      <c r="C139" t="s">
        <v>14</v>
      </c>
      <c r="D139" s="2">
        <v>2</v>
      </c>
      <c r="E139" s="7" t="s">
        <v>324</v>
      </c>
      <c r="F139">
        <v>0.687960927960928</v>
      </c>
      <c r="G139">
        <v>1</v>
      </c>
      <c r="H139">
        <v>1</v>
      </c>
      <c r="I139" s="2">
        <v>4</v>
      </c>
    </row>
    <row r="140" spans="1:9">
      <c r="A140" t="s">
        <v>427</v>
      </c>
      <c r="B140" t="s">
        <v>429</v>
      </c>
      <c r="C140" t="s">
        <v>2</v>
      </c>
      <c r="D140" s="2">
        <v>1</v>
      </c>
      <c r="E140" s="7" t="s">
        <v>428</v>
      </c>
      <c r="F140">
        <v>0.67321280794449001</v>
      </c>
      <c r="G140">
        <v>1</v>
      </c>
      <c r="H140">
        <v>1</v>
      </c>
      <c r="I140" s="2">
        <v>4</v>
      </c>
    </row>
    <row r="141" spans="1:9">
      <c r="A141" t="s">
        <v>418</v>
      </c>
      <c r="B141" t="s">
        <v>420</v>
      </c>
      <c r="C141" t="s">
        <v>14</v>
      </c>
      <c r="D141" s="2">
        <v>1</v>
      </c>
      <c r="E141" s="7" t="s">
        <v>419</v>
      </c>
      <c r="F141">
        <v>0.65887355534095504</v>
      </c>
      <c r="G141">
        <v>1</v>
      </c>
      <c r="H141">
        <v>1</v>
      </c>
      <c r="I141" s="2">
        <v>3</v>
      </c>
    </row>
    <row r="142" spans="1:9">
      <c r="A142" t="s">
        <v>396</v>
      </c>
      <c r="B142" t="s">
        <v>398</v>
      </c>
      <c r="C142" t="s">
        <v>2</v>
      </c>
      <c r="D142" s="2">
        <v>1</v>
      </c>
      <c r="E142" s="7" t="s">
        <v>397</v>
      </c>
      <c r="F142">
        <v>0.619297218155197</v>
      </c>
      <c r="G142">
        <v>1</v>
      </c>
      <c r="H142">
        <v>1</v>
      </c>
      <c r="I142" s="2">
        <v>4</v>
      </c>
    </row>
    <row r="143" spans="1:9">
      <c r="A143" t="s">
        <v>404</v>
      </c>
      <c r="B143" t="s">
        <v>406</v>
      </c>
      <c r="C143" t="s">
        <v>14</v>
      </c>
      <c r="D143" s="2">
        <v>1</v>
      </c>
      <c r="E143" s="7" t="s">
        <v>405</v>
      </c>
      <c r="F143">
        <v>0.60713978124192503</v>
      </c>
      <c r="G143">
        <v>1</v>
      </c>
      <c r="H143">
        <v>1</v>
      </c>
      <c r="I143" s="2">
        <v>2</v>
      </c>
    </row>
    <row r="144" spans="1:9">
      <c r="A144" t="s">
        <v>415</v>
      </c>
      <c r="B144" t="s">
        <v>417</v>
      </c>
      <c r="C144" t="s">
        <v>2</v>
      </c>
      <c r="D144" s="2">
        <v>1</v>
      </c>
      <c r="E144" s="7" t="s">
        <v>416</v>
      </c>
      <c r="F144">
        <v>0.55286550930767597</v>
      </c>
      <c r="G144">
        <v>1</v>
      </c>
      <c r="H144">
        <v>1</v>
      </c>
      <c r="I144" s="2">
        <v>3</v>
      </c>
    </row>
    <row r="145" spans="1:9">
      <c r="A145" t="s">
        <v>433</v>
      </c>
      <c r="B145" t="s">
        <v>435</v>
      </c>
      <c r="C145" t="s">
        <v>14</v>
      </c>
      <c r="D145" s="2">
        <v>1</v>
      </c>
      <c r="E145" s="7" t="s">
        <v>434</v>
      </c>
      <c r="F145">
        <v>0.52471648013499705</v>
      </c>
      <c r="G145">
        <v>1</v>
      </c>
      <c r="H145">
        <v>1</v>
      </c>
      <c r="I145" s="2">
        <v>2</v>
      </c>
    </row>
  </sheetData>
  <conditionalFormatting sqref="H146:H104857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7" tint="0.79998168889431442"/>
  </sheetPr>
  <dimension ref="A1:I137"/>
  <sheetViews>
    <sheetView workbookViewId="0"/>
  </sheetViews>
  <sheetFormatPr baseColWidth="10" defaultColWidth="8.83203125" defaultRowHeight="14" x14ac:dyDescent="0"/>
  <cols>
    <col min="1" max="1" width="10.6640625" bestFit="1" customWidth="1"/>
    <col min="2" max="2" width="49.33203125" bestFit="1" customWidth="1"/>
    <col min="3" max="3" width="16.33203125" bestFit="1" customWidth="1"/>
    <col min="4" max="4" width="8.83203125" style="8"/>
    <col min="5" max="5" width="45.83203125" customWidth="1"/>
    <col min="9" max="9" width="8.83203125" style="2"/>
  </cols>
  <sheetData>
    <row r="1" spans="1:9" s="12" customFormat="1" ht="19">
      <c r="A1" s="11" t="s">
        <v>563</v>
      </c>
    </row>
    <row r="2" spans="1:9" ht="42">
      <c r="A2" s="10" t="s">
        <v>442</v>
      </c>
      <c r="B2" s="10" t="s">
        <v>671</v>
      </c>
      <c r="C2" s="10" t="s">
        <v>665</v>
      </c>
      <c r="D2" s="9" t="s">
        <v>0</v>
      </c>
      <c r="E2" s="10" t="s">
        <v>666</v>
      </c>
      <c r="F2" s="10" t="s">
        <v>667</v>
      </c>
      <c r="G2" s="10" t="s">
        <v>668</v>
      </c>
      <c r="H2" s="10" t="s">
        <v>669</v>
      </c>
      <c r="I2" s="10" t="s">
        <v>670</v>
      </c>
    </row>
    <row r="3" spans="1:9">
      <c r="A3" t="s">
        <v>1</v>
      </c>
      <c r="B3" t="s">
        <v>2</v>
      </c>
      <c r="C3" t="s">
        <v>2</v>
      </c>
      <c r="D3" s="8">
        <v>3</v>
      </c>
      <c r="E3" t="s">
        <v>443</v>
      </c>
      <c r="F3">
        <v>6.4447338416740399E-2</v>
      </c>
      <c r="G3" s="1">
        <v>8.0916245866820002E-16</v>
      </c>
      <c r="H3" s="1">
        <v>1.3513013059758901E-13</v>
      </c>
      <c r="I3" s="2">
        <v>0</v>
      </c>
    </row>
    <row r="4" spans="1:9">
      <c r="A4" t="s">
        <v>31</v>
      </c>
      <c r="B4" t="s">
        <v>33</v>
      </c>
      <c r="C4" t="s">
        <v>14</v>
      </c>
      <c r="D4" s="8">
        <v>22</v>
      </c>
      <c r="E4" t="s">
        <v>444</v>
      </c>
      <c r="F4">
        <v>4.64562732309418</v>
      </c>
      <c r="G4" s="1">
        <v>1.7985047248623301E-8</v>
      </c>
      <c r="H4" s="1">
        <v>1.28644578744653E-6</v>
      </c>
      <c r="I4" s="2">
        <v>4</v>
      </c>
    </row>
    <row r="5" spans="1:9">
      <c r="A5" t="s">
        <v>22</v>
      </c>
      <c r="B5" t="s">
        <v>24</v>
      </c>
      <c r="C5" t="s">
        <v>2</v>
      </c>
      <c r="D5" s="8">
        <v>22</v>
      </c>
      <c r="E5" t="s">
        <v>445</v>
      </c>
      <c r="F5">
        <v>4.5745561458811199</v>
      </c>
      <c r="G5" s="1">
        <v>2.31098045649077E-8</v>
      </c>
      <c r="H5" s="1">
        <v>1.28644578744653E-6</v>
      </c>
      <c r="I5" s="2">
        <v>6</v>
      </c>
    </row>
    <row r="6" spans="1:9">
      <c r="A6" t="s">
        <v>4</v>
      </c>
      <c r="B6" t="s">
        <v>5</v>
      </c>
      <c r="C6" t="s">
        <v>5</v>
      </c>
      <c r="D6" s="8">
        <v>6</v>
      </c>
      <c r="E6" t="s">
        <v>446</v>
      </c>
      <c r="F6">
        <v>0.182306641947623</v>
      </c>
      <c r="G6" s="1">
        <v>3.8118294167450902E-8</v>
      </c>
      <c r="H6" s="1">
        <v>1.59143878149107E-6</v>
      </c>
      <c r="I6" s="2">
        <v>0</v>
      </c>
    </row>
    <row r="7" spans="1:9">
      <c r="A7" t="s">
        <v>13</v>
      </c>
      <c r="B7" t="s">
        <v>14</v>
      </c>
      <c r="C7" t="s">
        <v>14</v>
      </c>
      <c r="D7" s="8">
        <v>27</v>
      </c>
      <c r="E7" t="s">
        <v>447</v>
      </c>
      <c r="F7">
        <v>0.39997785115979301</v>
      </c>
      <c r="G7" s="1">
        <v>9.9927042202731498E-8</v>
      </c>
      <c r="H7" s="1">
        <v>3.33756320957123E-6</v>
      </c>
      <c r="I7" s="2">
        <v>0</v>
      </c>
    </row>
    <row r="8" spans="1:9">
      <c r="A8" t="s">
        <v>7</v>
      </c>
      <c r="B8" t="s">
        <v>9</v>
      </c>
      <c r="C8" t="s">
        <v>5</v>
      </c>
      <c r="D8" s="8">
        <v>23</v>
      </c>
      <c r="E8" t="s">
        <v>448</v>
      </c>
      <c r="F8">
        <v>3.5939421391867401</v>
      </c>
      <c r="G8" s="1">
        <v>6.02147095812008E-7</v>
      </c>
      <c r="H8" s="1">
        <v>1.6759760833434202E-5</v>
      </c>
      <c r="I8" s="2">
        <v>2</v>
      </c>
    </row>
    <row r="9" spans="1:9">
      <c r="A9" t="s">
        <v>19</v>
      </c>
      <c r="B9" t="s">
        <v>21</v>
      </c>
      <c r="C9" t="s">
        <v>5</v>
      </c>
      <c r="D9" s="8">
        <v>16</v>
      </c>
      <c r="E9" t="s">
        <v>449</v>
      </c>
      <c r="F9">
        <v>4.4379769299023897</v>
      </c>
      <c r="G9" s="1">
        <v>2.5051502911374899E-6</v>
      </c>
      <c r="H9" s="1">
        <v>5.9765728374280298E-5</v>
      </c>
      <c r="I9" s="2">
        <v>5</v>
      </c>
    </row>
    <row r="10" spans="1:9">
      <c r="A10" t="s">
        <v>10</v>
      </c>
      <c r="B10" t="s">
        <v>12</v>
      </c>
      <c r="C10" t="s">
        <v>5</v>
      </c>
      <c r="D10" s="8">
        <v>20</v>
      </c>
      <c r="E10" t="s">
        <v>450</v>
      </c>
      <c r="F10">
        <v>3.38928889085647</v>
      </c>
      <c r="G10" s="1">
        <v>6.96923056560593E-6</v>
      </c>
      <c r="H10">
        <v>1.4548268805702301E-4</v>
      </c>
      <c r="I10" s="2">
        <v>2</v>
      </c>
    </row>
    <row r="11" spans="1:9">
      <c r="A11" t="s">
        <v>16</v>
      </c>
      <c r="B11" t="s">
        <v>18</v>
      </c>
      <c r="C11" t="s">
        <v>2</v>
      </c>
      <c r="D11" s="8">
        <v>18</v>
      </c>
      <c r="E11" t="s">
        <v>451</v>
      </c>
      <c r="F11">
        <v>2.9944643104095401</v>
      </c>
      <c r="G11" s="1">
        <v>8.6202223145590993E-5</v>
      </c>
      <c r="H11">
        <v>1.59953014059041E-3</v>
      </c>
      <c r="I11" s="2">
        <v>1</v>
      </c>
    </row>
    <row r="12" spans="1:9">
      <c r="A12" t="s">
        <v>28</v>
      </c>
      <c r="B12" t="s">
        <v>30</v>
      </c>
      <c r="C12" t="s">
        <v>2</v>
      </c>
      <c r="D12" s="8">
        <v>15</v>
      </c>
      <c r="E12" t="s">
        <v>452</v>
      </c>
      <c r="F12">
        <v>3.1957134771270899</v>
      </c>
      <c r="G12">
        <v>1.66418039992258E-4</v>
      </c>
      <c r="H12">
        <v>2.7791812678707199E-3</v>
      </c>
      <c r="I12" s="2">
        <v>5</v>
      </c>
    </row>
    <row r="13" spans="1:9">
      <c r="A13" t="s">
        <v>36</v>
      </c>
      <c r="B13" t="s">
        <v>38</v>
      </c>
      <c r="C13" t="s">
        <v>2</v>
      </c>
      <c r="D13" s="8">
        <v>10</v>
      </c>
      <c r="E13" t="s">
        <v>453</v>
      </c>
      <c r="F13">
        <v>4.1414260228587096</v>
      </c>
      <c r="G13">
        <v>3.0266371915630401E-4</v>
      </c>
      <c r="H13">
        <v>4.5949855544638899E-3</v>
      </c>
      <c r="I13" s="2">
        <v>5</v>
      </c>
    </row>
    <row r="14" spans="1:9">
      <c r="A14" t="s">
        <v>50</v>
      </c>
      <c r="B14" t="s">
        <v>52</v>
      </c>
      <c r="C14" t="s">
        <v>2</v>
      </c>
      <c r="D14" s="8">
        <v>25</v>
      </c>
      <c r="E14" t="s">
        <v>454</v>
      </c>
      <c r="F14">
        <v>2.2892464094965801</v>
      </c>
      <c r="G14">
        <v>3.6861507369434097E-4</v>
      </c>
      <c r="H14">
        <v>5.1298931089129099E-3</v>
      </c>
      <c r="I14" s="2">
        <v>2</v>
      </c>
    </row>
    <row r="15" spans="1:9">
      <c r="A15" t="s">
        <v>92</v>
      </c>
      <c r="B15" t="s">
        <v>94</v>
      </c>
      <c r="C15" t="s">
        <v>5</v>
      </c>
      <c r="D15" s="8">
        <v>13</v>
      </c>
      <c r="E15" t="s">
        <v>455</v>
      </c>
      <c r="F15">
        <v>2.6393256262042302</v>
      </c>
      <c r="G15">
        <v>2.2213352357018999E-3</v>
      </c>
      <c r="H15">
        <v>2.64973560258727E-2</v>
      </c>
      <c r="I15" s="2">
        <v>4</v>
      </c>
    </row>
    <row r="16" spans="1:9">
      <c r="A16" t="s">
        <v>68</v>
      </c>
      <c r="B16" t="s">
        <v>70</v>
      </c>
      <c r="C16" t="s">
        <v>14</v>
      </c>
      <c r="D16" s="8">
        <v>7</v>
      </c>
      <c r="E16" t="s">
        <v>457</v>
      </c>
      <c r="F16">
        <v>3.9924855647293702</v>
      </c>
      <c r="G16">
        <v>2.8470872963297202E-3</v>
      </c>
      <c r="H16">
        <v>3.0056256574793098E-2</v>
      </c>
      <c r="I16" s="2">
        <v>3</v>
      </c>
    </row>
    <row r="17" spans="1:9">
      <c r="A17" t="s">
        <v>178</v>
      </c>
      <c r="B17" t="s">
        <v>180</v>
      </c>
      <c r="C17" t="s">
        <v>5</v>
      </c>
      <c r="D17" s="8">
        <v>14</v>
      </c>
      <c r="E17" t="s">
        <v>456</v>
      </c>
      <c r="F17">
        <v>0.47182924493240702</v>
      </c>
      <c r="G17">
        <v>2.8796413484831699E-3</v>
      </c>
      <c r="H17">
        <v>3.0056256574793098E-2</v>
      </c>
      <c r="I17" s="2">
        <v>4</v>
      </c>
    </row>
    <row r="18" spans="1:9">
      <c r="A18" t="s">
        <v>113</v>
      </c>
      <c r="B18" t="s">
        <v>115</v>
      </c>
      <c r="C18" t="s">
        <v>14</v>
      </c>
      <c r="D18" s="8">
        <v>14</v>
      </c>
      <c r="E18" t="s">
        <v>458</v>
      </c>
      <c r="F18">
        <v>2.4297406226046498</v>
      </c>
      <c r="G18">
        <v>3.1341996205249299E-3</v>
      </c>
      <c r="H18">
        <v>3.07889021545684E-2</v>
      </c>
      <c r="I18" s="2">
        <v>2</v>
      </c>
    </row>
    <row r="19" spans="1:9">
      <c r="A19" t="s">
        <v>80</v>
      </c>
      <c r="B19" t="s">
        <v>82</v>
      </c>
      <c r="C19" t="s">
        <v>2</v>
      </c>
      <c r="D19" s="8">
        <v>2</v>
      </c>
      <c r="E19" t="s">
        <v>459</v>
      </c>
      <c r="F19">
        <v>0.18851736604493</v>
      </c>
      <c r="G19">
        <v>3.7822459538330898E-3</v>
      </c>
      <c r="H19">
        <v>3.3243951278427698E-2</v>
      </c>
      <c r="I19" s="2">
        <v>4</v>
      </c>
    </row>
    <row r="20" spans="1:9">
      <c r="A20" t="s">
        <v>71</v>
      </c>
      <c r="B20" t="s">
        <v>73</v>
      </c>
      <c r="C20" t="s">
        <v>2</v>
      </c>
      <c r="D20" s="8">
        <v>6</v>
      </c>
      <c r="E20" t="s">
        <v>461</v>
      </c>
      <c r="F20">
        <v>4.1864378815377004</v>
      </c>
      <c r="G20">
        <v>4.5191833749534498E-3</v>
      </c>
      <c r="H20">
        <v>3.5938267791296503E-2</v>
      </c>
      <c r="I20" s="2">
        <v>3</v>
      </c>
    </row>
    <row r="21" spans="1:9">
      <c r="A21" t="s">
        <v>209</v>
      </c>
      <c r="B21" t="s">
        <v>211</v>
      </c>
      <c r="C21" t="s">
        <v>14</v>
      </c>
      <c r="D21" s="8">
        <v>12</v>
      </c>
      <c r="E21" t="s">
        <v>460</v>
      </c>
      <c r="F21">
        <v>2.5358517805582199</v>
      </c>
      <c r="G21">
        <v>4.3299072606866103E-3</v>
      </c>
      <c r="H21">
        <v>3.5938267791296503E-2</v>
      </c>
      <c r="I21" s="2">
        <v>2</v>
      </c>
    </row>
    <row r="22" spans="1:9">
      <c r="A22" t="s">
        <v>34</v>
      </c>
      <c r="B22" t="s">
        <v>35</v>
      </c>
      <c r="C22" t="s">
        <v>2</v>
      </c>
      <c r="D22" s="8">
        <v>1</v>
      </c>
      <c r="E22" t="s">
        <v>462</v>
      </c>
      <c r="F22">
        <v>0.11980039920159601</v>
      </c>
      <c r="G22">
        <v>6.1118344505718897E-3</v>
      </c>
      <c r="H22">
        <v>3.9186821136830301E-2</v>
      </c>
      <c r="I22" s="2">
        <v>5</v>
      </c>
    </row>
    <row r="23" spans="1:9">
      <c r="A23" t="s">
        <v>47</v>
      </c>
      <c r="B23" t="s">
        <v>49</v>
      </c>
      <c r="C23" t="s">
        <v>5</v>
      </c>
      <c r="D23" s="8">
        <v>1</v>
      </c>
      <c r="E23" t="s">
        <v>466</v>
      </c>
      <c r="F23">
        <v>0.121635547836155</v>
      </c>
      <c r="G23">
        <v>5.8861497851700898E-3</v>
      </c>
      <c r="H23">
        <v>3.9186821136830301E-2</v>
      </c>
      <c r="I23" s="2">
        <v>4</v>
      </c>
    </row>
    <row r="24" spans="1:9">
      <c r="A24" t="s">
        <v>122</v>
      </c>
      <c r="B24" t="s">
        <v>124</v>
      </c>
      <c r="C24" t="s">
        <v>14</v>
      </c>
      <c r="D24" s="8">
        <v>5</v>
      </c>
      <c r="E24" t="s">
        <v>464</v>
      </c>
      <c r="F24">
        <v>4.7028547289786102</v>
      </c>
      <c r="G24">
        <v>5.9709538025697097E-3</v>
      </c>
      <c r="H24">
        <v>3.9186821136830301E-2</v>
      </c>
      <c r="I24" s="2">
        <v>3</v>
      </c>
    </row>
    <row r="25" spans="1:9">
      <c r="A25" t="s">
        <v>245</v>
      </c>
      <c r="B25" t="s">
        <v>247</v>
      </c>
      <c r="C25" t="s">
        <v>14</v>
      </c>
      <c r="D25" s="8">
        <v>9</v>
      </c>
      <c r="E25" t="s">
        <v>463</v>
      </c>
      <c r="F25">
        <v>0.431518809287887</v>
      </c>
      <c r="G25">
        <v>6.3355938364935199E-3</v>
      </c>
      <c r="H25">
        <v>3.9186821136830301E-2</v>
      </c>
      <c r="I25" s="2">
        <v>2</v>
      </c>
    </row>
    <row r="26" spans="1:9">
      <c r="A26" t="s">
        <v>25</v>
      </c>
      <c r="B26" t="s">
        <v>27</v>
      </c>
      <c r="C26" t="s">
        <v>2</v>
      </c>
      <c r="D26" s="8">
        <v>9</v>
      </c>
      <c r="E26" t="s">
        <v>467</v>
      </c>
      <c r="F26">
        <v>2.9411181970156601</v>
      </c>
      <c r="G26">
        <v>5.2232276047934597E-3</v>
      </c>
      <c r="H26">
        <v>3.9186821136830301E-2</v>
      </c>
      <c r="I26" s="2">
        <v>3</v>
      </c>
    </row>
    <row r="27" spans="1:9">
      <c r="A27" t="s">
        <v>98</v>
      </c>
      <c r="B27" t="s">
        <v>100</v>
      </c>
      <c r="C27" t="s">
        <v>2</v>
      </c>
      <c r="D27" s="8">
        <v>14</v>
      </c>
      <c r="E27" t="s">
        <v>465</v>
      </c>
      <c r="F27">
        <v>2.3886777468943201</v>
      </c>
      <c r="G27">
        <v>5.65146781146091E-3</v>
      </c>
      <c r="H27">
        <v>3.9186821136830301E-2</v>
      </c>
      <c r="I27" s="2">
        <v>4</v>
      </c>
    </row>
    <row r="28" spans="1:9">
      <c r="A28" t="s">
        <v>104</v>
      </c>
      <c r="B28" t="s">
        <v>106</v>
      </c>
      <c r="C28" t="s">
        <v>14</v>
      </c>
      <c r="D28" s="8">
        <v>8</v>
      </c>
      <c r="E28" t="s">
        <v>468</v>
      </c>
      <c r="F28">
        <v>3.05663995368946</v>
      </c>
      <c r="G28">
        <v>6.6574826829364402E-3</v>
      </c>
      <c r="H28">
        <v>3.97071288589423E-2</v>
      </c>
      <c r="I28" s="2">
        <v>2</v>
      </c>
    </row>
    <row r="29" spans="1:9">
      <c r="A29" t="s">
        <v>95</v>
      </c>
      <c r="B29" t="s">
        <v>97</v>
      </c>
      <c r="C29" t="s">
        <v>2</v>
      </c>
      <c r="D29" s="8">
        <v>7</v>
      </c>
      <c r="E29" t="s">
        <v>469</v>
      </c>
      <c r="F29">
        <v>3.3337953572233401</v>
      </c>
      <c r="G29">
        <v>7.0705566106701399E-3</v>
      </c>
      <c r="H29">
        <v>4.0716653585583198E-2</v>
      </c>
      <c r="I29" s="2">
        <v>4</v>
      </c>
    </row>
    <row r="30" spans="1:9">
      <c r="A30" t="s">
        <v>65</v>
      </c>
      <c r="B30" t="s">
        <v>67</v>
      </c>
      <c r="C30" t="s">
        <v>5</v>
      </c>
      <c r="D30" s="8">
        <v>2</v>
      </c>
      <c r="E30" t="s">
        <v>470</v>
      </c>
      <c r="F30">
        <v>0.20726376465125901</v>
      </c>
      <c r="G30">
        <v>7.3422330065621398E-3</v>
      </c>
      <c r="H30">
        <v>4.0871763736529197E-2</v>
      </c>
      <c r="I30" s="2">
        <v>4</v>
      </c>
    </row>
    <row r="31" spans="1:9">
      <c r="A31" t="s">
        <v>183</v>
      </c>
      <c r="B31" t="s">
        <v>185</v>
      </c>
      <c r="C31" t="s">
        <v>2</v>
      </c>
      <c r="D31" s="8">
        <v>7</v>
      </c>
      <c r="E31" t="s">
        <v>471</v>
      </c>
      <c r="F31">
        <v>3.1836605105686799</v>
      </c>
      <c r="G31">
        <v>8.8601817370483893E-3</v>
      </c>
      <c r="H31">
        <v>4.6239073440221198E-2</v>
      </c>
      <c r="I31" s="2">
        <v>3</v>
      </c>
    </row>
    <row r="32" spans="1:9">
      <c r="A32" t="s">
        <v>77</v>
      </c>
      <c r="B32" t="s">
        <v>79</v>
      </c>
      <c r="C32" t="s">
        <v>2</v>
      </c>
      <c r="D32" s="8">
        <v>7</v>
      </c>
      <c r="E32" t="s">
        <v>472</v>
      </c>
      <c r="F32">
        <v>3.0796268532400402</v>
      </c>
      <c r="G32">
        <v>1.0405280097707199E-2</v>
      </c>
      <c r="H32">
        <v>5.2657023524760697E-2</v>
      </c>
      <c r="I32" s="2">
        <v>3</v>
      </c>
    </row>
    <row r="33" spans="1:9">
      <c r="A33" t="s">
        <v>172</v>
      </c>
      <c r="B33" t="s">
        <v>174</v>
      </c>
      <c r="C33" t="s">
        <v>5</v>
      </c>
      <c r="D33" s="8">
        <v>2</v>
      </c>
      <c r="E33" t="s">
        <v>473</v>
      </c>
      <c r="F33">
        <v>0.225529343841888</v>
      </c>
      <c r="G33">
        <v>1.4366309540832499E-2</v>
      </c>
      <c r="H33">
        <v>6.8547819809115298E-2</v>
      </c>
      <c r="I33" s="2">
        <v>4</v>
      </c>
    </row>
    <row r="34" spans="1:9">
      <c r="A34" t="s">
        <v>56</v>
      </c>
      <c r="B34" t="s">
        <v>58</v>
      </c>
      <c r="C34" t="s">
        <v>14</v>
      </c>
      <c r="D34" s="8">
        <v>2</v>
      </c>
      <c r="E34" t="s">
        <v>474</v>
      </c>
      <c r="F34">
        <v>0.22877842843524401</v>
      </c>
      <c r="G34">
        <v>1.4291879769837699E-2</v>
      </c>
      <c r="H34">
        <v>6.8547819809115298E-2</v>
      </c>
      <c r="I34" s="2">
        <v>1</v>
      </c>
    </row>
    <row r="35" spans="1:9">
      <c r="A35" t="s">
        <v>41</v>
      </c>
      <c r="B35" t="s">
        <v>43</v>
      </c>
      <c r="C35" t="s">
        <v>5</v>
      </c>
      <c r="D35" s="8">
        <v>18</v>
      </c>
      <c r="E35" t="s">
        <v>475</v>
      </c>
      <c r="F35">
        <v>1.85070888526719</v>
      </c>
      <c r="G35">
        <v>1.5295259184140901E-2</v>
      </c>
      <c r="H35">
        <v>7.0953007881987107E-2</v>
      </c>
      <c r="I35" s="2">
        <v>2</v>
      </c>
    </row>
    <row r="36" spans="1:9">
      <c r="A36" t="s">
        <v>59</v>
      </c>
      <c r="B36" t="s">
        <v>61</v>
      </c>
      <c r="C36" t="s">
        <v>5</v>
      </c>
      <c r="D36" s="8">
        <v>37</v>
      </c>
      <c r="E36" t="s">
        <v>476</v>
      </c>
      <c r="F36">
        <v>1.5435135102430899</v>
      </c>
      <c r="G36">
        <v>1.6760311100205798E-2</v>
      </c>
      <c r="H36">
        <v>7.5647890641469401E-2</v>
      </c>
      <c r="I36" s="2">
        <v>2</v>
      </c>
    </row>
    <row r="37" spans="1:9">
      <c r="A37" t="s">
        <v>39</v>
      </c>
      <c r="B37" t="s">
        <v>40</v>
      </c>
      <c r="C37" t="s">
        <v>14</v>
      </c>
      <c r="D37" s="8">
        <v>1</v>
      </c>
      <c r="E37" t="s">
        <v>477</v>
      </c>
      <c r="F37">
        <v>0.142066869300911</v>
      </c>
      <c r="G37">
        <v>1.73628335854688E-2</v>
      </c>
      <c r="H37">
        <v>7.6305084441402396E-2</v>
      </c>
      <c r="I37" s="2">
        <v>2</v>
      </c>
    </row>
    <row r="38" spans="1:9">
      <c r="A38" t="s">
        <v>44</v>
      </c>
      <c r="B38" t="s">
        <v>46</v>
      </c>
      <c r="C38" t="s">
        <v>2</v>
      </c>
      <c r="D38" s="8">
        <v>6</v>
      </c>
      <c r="E38" t="s">
        <v>478</v>
      </c>
      <c r="F38">
        <v>2.9960659223817099</v>
      </c>
      <c r="G38">
        <v>1.9147536740988399E-2</v>
      </c>
      <c r="H38">
        <v>8.1990734249873506E-2</v>
      </c>
      <c r="I38" s="2">
        <v>4</v>
      </c>
    </row>
    <row r="39" spans="1:9">
      <c r="A39" t="s">
        <v>203</v>
      </c>
      <c r="B39" t="s">
        <v>205</v>
      </c>
      <c r="C39" t="s">
        <v>2</v>
      </c>
      <c r="D39" s="8">
        <v>5</v>
      </c>
      <c r="E39" t="s">
        <v>479</v>
      </c>
      <c r="F39">
        <v>3.3690248565965502</v>
      </c>
      <c r="G39">
        <v>2.0629741443821799E-2</v>
      </c>
      <c r="H39">
        <v>8.6129170527956295E-2</v>
      </c>
      <c r="I39" s="2">
        <v>4</v>
      </c>
    </row>
    <row r="40" spans="1:9">
      <c r="A40" t="s">
        <v>160</v>
      </c>
      <c r="B40" t="s">
        <v>162</v>
      </c>
      <c r="C40" t="s">
        <v>14</v>
      </c>
      <c r="D40" s="8">
        <v>5</v>
      </c>
      <c r="E40" t="s">
        <v>480</v>
      </c>
      <c r="F40">
        <v>3.3137165783781999</v>
      </c>
      <c r="G40">
        <v>2.1889637899166699E-2</v>
      </c>
      <c r="H40">
        <v>8.70373697419249E-2</v>
      </c>
      <c r="I40" s="2">
        <v>3</v>
      </c>
    </row>
    <row r="41" spans="1:9">
      <c r="A41" t="s">
        <v>157</v>
      </c>
      <c r="B41" t="s">
        <v>159</v>
      </c>
      <c r="C41" t="s">
        <v>2</v>
      </c>
      <c r="D41" s="8">
        <v>5</v>
      </c>
      <c r="E41" t="s">
        <v>481</v>
      </c>
      <c r="F41">
        <v>3.3137165783781999</v>
      </c>
      <c r="G41">
        <v>2.1889637899166699E-2</v>
      </c>
      <c r="H41">
        <v>8.70373697419249E-2</v>
      </c>
      <c r="I41" s="2">
        <v>3</v>
      </c>
    </row>
    <row r="42" spans="1:9">
      <c r="A42" t="s">
        <v>74</v>
      </c>
      <c r="B42" t="s">
        <v>76</v>
      </c>
      <c r="C42" t="s">
        <v>14</v>
      </c>
      <c r="D42" s="8">
        <v>4</v>
      </c>
      <c r="E42" t="s">
        <v>482</v>
      </c>
      <c r="F42">
        <v>3.7586903889296099</v>
      </c>
      <c r="G42">
        <v>2.6789320875222102E-2</v>
      </c>
      <c r="H42">
        <v>9.9418146359157897E-2</v>
      </c>
      <c r="I42" s="2">
        <v>5</v>
      </c>
    </row>
    <row r="43" spans="1:9">
      <c r="A43" t="s">
        <v>300</v>
      </c>
      <c r="B43" t="s">
        <v>302</v>
      </c>
      <c r="C43" t="s">
        <v>2</v>
      </c>
      <c r="D43" s="8">
        <v>15</v>
      </c>
      <c r="E43" t="s">
        <v>483</v>
      </c>
      <c r="F43">
        <v>1.8779493779493699</v>
      </c>
      <c r="G43">
        <v>3.0068459390606601E-2</v>
      </c>
      <c r="H43">
        <v>0.109161580831115</v>
      </c>
      <c r="I43" s="2">
        <v>3</v>
      </c>
    </row>
    <row r="44" spans="1:9">
      <c r="A44" t="s">
        <v>233</v>
      </c>
      <c r="B44" t="s">
        <v>235</v>
      </c>
      <c r="C44" t="s">
        <v>14</v>
      </c>
      <c r="D44" s="8">
        <v>4</v>
      </c>
      <c r="E44" t="s">
        <v>484</v>
      </c>
      <c r="F44">
        <v>3.51330924795481</v>
      </c>
      <c r="G44">
        <v>3.2699683778841498E-2</v>
      </c>
      <c r="H44">
        <v>0.11618823810779801</v>
      </c>
      <c r="I44" s="2">
        <v>2</v>
      </c>
    </row>
    <row r="45" spans="1:9">
      <c r="A45" t="s">
        <v>137</v>
      </c>
      <c r="B45" t="s">
        <v>138</v>
      </c>
      <c r="C45" t="s">
        <v>2</v>
      </c>
      <c r="D45" s="8">
        <v>1</v>
      </c>
      <c r="E45" t="s">
        <v>485</v>
      </c>
      <c r="F45">
        <v>0.16299651567944201</v>
      </c>
      <c r="G45">
        <v>3.4554196621832102E-2</v>
      </c>
      <c r="H45">
        <v>0.120219809080124</v>
      </c>
      <c r="I45" s="2">
        <v>5</v>
      </c>
    </row>
    <row r="46" spans="1:9">
      <c r="A46" t="s">
        <v>89</v>
      </c>
      <c r="B46" t="s">
        <v>91</v>
      </c>
      <c r="C46" t="s">
        <v>2</v>
      </c>
      <c r="D46" s="8">
        <v>2</v>
      </c>
      <c r="E46" t="s">
        <v>486</v>
      </c>
      <c r="F46">
        <v>0.26812603817618902</v>
      </c>
      <c r="G46">
        <v>3.8202088249276102E-2</v>
      </c>
      <c r="H46">
        <v>0.12625330202252899</v>
      </c>
      <c r="I46" s="2">
        <v>4</v>
      </c>
    </row>
    <row r="47" spans="1:9">
      <c r="A47" t="s">
        <v>86</v>
      </c>
      <c r="B47" t="s">
        <v>88</v>
      </c>
      <c r="C47" t="s">
        <v>2</v>
      </c>
      <c r="D47" s="8">
        <v>2</v>
      </c>
      <c r="E47" t="s">
        <v>487</v>
      </c>
      <c r="F47">
        <v>0.25770677325518998</v>
      </c>
      <c r="G47">
        <v>3.92011073038077E-2</v>
      </c>
      <c r="H47">
        <v>0.12625330202252899</v>
      </c>
      <c r="I47" s="2">
        <v>8</v>
      </c>
    </row>
    <row r="48" spans="1:9">
      <c r="A48" t="s">
        <v>128</v>
      </c>
      <c r="B48" t="s">
        <v>130</v>
      </c>
      <c r="C48" t="s">
        <v>2</v>
      </c>
      <c r="D48" s="8">
        <v>4</v>
      </c>
      <c r="E48" t="s">
        <v>488</v>
      </c>
      <c r="F48">
        <v>3.29797477730347</v>
      </c>
      <c r="G48">
        <v>3.9312405420188698E-2</v>
      </c>
      <c r="H48">
        <v>0.12625330202252899</v>
      </c>
      <c r="I48" s="2">
        <v>6</v>
      </c>
    </row>
    <row r="49" spans="1:9">
      <c r="A49" t="s">
        <v>191</v>
      </c>
      <c r="B49" t="s">
        <v>193</v>
      </c>
      <c r="C49" t="s">
        <v>2</v>
      </c>
      <c r="D49" s="8">
        <v>3</v>
      </c>
      <c r="E49" t="s">
        <v>489</v>
      </c>
      <c r="F49">
        <v>4.1773163990523798</v>
      </c>
      <c r="G49">
        <v>4.1737064500816497E-2</v>
      </c>
      <c r="H49">
        <v>0.130258827145944</v>
      </c>
      <c r="I49" s="2">
        <v>4</v>
      </c>
    </row>
    <row r="50" spans="1:9">
      <c r="A50" t="s">
        <v>274</v>
      </c>
      <c r="B50" t="s">
        <v>276</v>
      </c>
      <c r="C50" t="s">
        <v>2</v>
      </c>
      <c r="D50" s="8">
        <v>5</v>
      </c>
      <c r="E50" t="s">
        <v>490</v>
      </c>
      <c r="F50">
        <v>2.7307374295901998</v>
      </c>
      <c r="G50">
        <v>4.2899613730700198E-2</v>
      </c>
      <c r="H50">
        <v>0.130258827145944</v>
      </c>
      <c r="I50" s="2">
        <v>3</v>
      </c>
    </row>
    <row r="51" spans="1:9">
      <c r="A51" t="s">
        <v>206</v>
      </c>
      <c r="B51" t="s">
        <v>208</v>
      </c>
      <c r="C51" t="s">
        <v>14</v>
      </c>
      <c r="D51" s="8">
        <v>10</v>
      </c>
      <c r="E51" t="s">
        <v>491</v>
      </c>
      <c r="F51">
        <v>0.52849061494594596</v>
      </c>
      <c r="G51">
        <v>4.2752891535168799E-2</v>
      </c>
      <c r="H51">
        <v>0.130258827145944</v>
      </c>
      <c r="I51" s="2">
        <v>4</v>
      </c>
    </row>
    <row r="52" spans="1:9">
      <c r="A52" t="s">
        <v>221</v>
      </c>
      <c r="B52" t="s">
        <v>223</v>
      </c>
      <c r="C52" t="s">
        <v>2</v>
      </c>
      <c r="D52" s="8">
        <v>6</v>
      </c>
      <c r="E52" t="s">
        <v>493</v>
      </c>
      <c r="F52">
        <v>2.3099384825700602</v>
      </c>
      <c r="G52">
        <v>5.3296502690804499E-2</v>
      </c>
      <c r="H52">
        <v>0.15607795462457999</v>
      </c>
      <c r="I52" s="2">
        <v>6</v>
      </c>
    </row>
    <row r="53" spans="1:9">
      <c r="A53" t="s">
        <v>230</v>
      </c>
      <c r="B53" t="s">
        <v>232</v>
      </c>
      <c r="C53" t="s">
        <v>2</v>
      </c>
      <c r="D53" s="8">
        <v>11</v>
      </c>
      <c r="E53" t="s">
        <v>492</v>
      </c>
      <c r="F53">
        <v>1.9117901947837499</v>
      </c>
      <c r="G53">
        <v>5.4206714779794503E-2</v>
      </c>
      <c r="H53">
        <v>0.15607795462457999</v>
      </c>
      <c r="I53" s="2">
        <v>4</v>
      </c>
    </row>
    <row r="54" spans="1:9">
      <c r="A54" t="s">
        <v>101</v>
      </c>
      <c r="B54" t="s">
        <v>103</v>
      </c>
      <c r="C54" t="s">
        <v>5</v>
      </c>
      <c r="D54" s="8">
        <v>11</v>
      </c>
      <c r="E54" t="s">
        <v>494</v>
      </c>
      <c r="F54">
        <v>1.8793451801363099</v>
      </c>
      <c r="G54">
        <v>5.6556199634069902E-2</v>
      </c>
      <c r="H54">
        <v>0.160082802354062</v>
      </c>
      <c r="I54" s="2">
        <v>4</v>
      </c>
    </row>
    <row r="55" spans="1:9">
      <c r="A55" t="s">
        <v>83</v>
      </c>
      <c r="B55" t="s">
        <v>85</v>
      </c>
      <c r="C55" t="s">
        <v>5</v>
      </c>
      <c r="D55" s="8">
        <v>39</v>
      </c>
      <c r="E55" t="s">
        <v>495</v>
      </c>
      <c r="F55">
        <v>0.73090523338047997</v>
      </c>
      <c r="G55">
        <v>6.1393565261272098E-2</v>
      </c>
      <c r="H55">
        <v>0.170878756643874</v>
      </c>
      <c r="I55" s="2">
        <v>4</v>
      </c>
    </row>
    <row r="56" spans="1:9">
      <c r="A56" t="s">
        <v>53</v>
      </c>
      <c r="B56" t="s">
        <v>55</v>
      </c>
      <c r="C56" t="s">
        <v>2</v>
      </c>
      <c r="D56" s="8">
        <v>6</v>
      </c>
      <c r="E56" t="s">
        <v>496</v>
      </c>
      <c r="F56">
        <v>2.1847665847665798</v>
      </c>
      <c r="G56">
        <v>6.5423402085719395E-2</v>
      </c>
      <c r="H56">
        <v>0.17910996964451001</v>
      </c>
      <c r="I56" s="2">
        <v>6</v>
      </c>
    </row>
    <row r="57" spans="1:9">
      <c r="A57" t="s">
        <v>197</v>
      </c>
      <c r="B57" t="s">
        <v>199</v>
      </c>
      <c r="C57" t="s">
        <v>5</v>
      </c>
      <c r="D57" s="8">
        <v>23</v>
      </c>
      <c r="E57" t="s">
        <v>497</v>
      </c>
      <c r="F57">
        <v>1.51573475162969</v>
      </c>
      <c r="G57">
        <v>6.7303701165640606E-2</v>
      </c>
      <c r="H57">
        <v>0.18128577572035401</v>
      </c>
      <c r="I57" s="2">
        <v>4</v>
      </c>
    </row>
    <row r="58" spans="1:9">
      <c r="A58" t="s">
        <v>119</v>
      </c>
      <c r="B58" t="s">
        <v>121</v>
      </c>
      <c r="C58" t="s">
        <v>14</v>
      </c>
      <c r="D58" s="8">
        <v>8</v>
      </c>
      <c r="E58" t="s">
        <v>498</v>
      </c>
      <c r="F58">
        <v>1.8808000178376301</v>
      </c>
      <c r="G58">
        <v>8.4575733018641797E-2</v>
      </c>
      <c r="H58">
        <v>0.22405238926674201</v>
      </c>
      <c r="I58" s="2">
        <v>5</v>
      </c>
    </row>
    <row r="59" spans="1:9">
      <c r="A59" t="s">
        <v>224</v>
      </c>
      <c r="B59" t="s">
        <v>226</v>
      </c>
      <c r="C59" t="s">
        <v>2</v>
      </c>
      <c r="D59" s="8">
        <v>4</v>
      </c>
      <c r="E59" t="s">
        <v>499</v>
      </c>
      <c r="F59">
        <v>2.4475123730138</v>
      </c>
      <c r="G59">
        <v>8.9914005795619104E-2</v>
      </c>
      <c r="H59">
        <v>0.23100983027489799</v>
      </c>
      <c r="I59" s="2">
        <v>4</v>
      </c>
    </row>
    <row r="60" spans="1:9">
      <c r="A60" t="s">
        <v>154</v>
      </c>
      <c r="B60" t="s">
        <v>156</v>
      </c>
      <c r="C60" t="s">
        <v>2</v>
      </c>
      <c r="D60" s="8">
        <v>7</v>
      </c>
      <c r="E60" t="s">
        <v>500</v>
      </c>
      <c r="F60">
        <v>2.0508495752123901</v>
      </c>
      <c r="G60">
        <v>9.1906093357791804E-2</v>
      </c>
      <c r="H60">
        <v>0.23255026652653399</v>
      </c>
      <c r="I60" s="2">
        <v>2</v>
      </c>
    </row>
    <row r="61" spans="1:9">
      <c r="A61" t="s">
        <v>242</v>
      </c>
      <c r="B61" t="s">
        <v>244</v>
      </c>
      <c r="C61" t="s">
        <v>2</v>
      </c>
      <c r="D61" s="8">
        <v>1</v>
      </c>
      <c r="E61" t="s">
        <v>501</v>
      </c>
      <c r="F61">
        <v>0.202741702741702</v>
      </c>
      <c r="G61">
        <v>9.9096738774156506E-2</v>
      </c>
      <c r="H61">
        <v>0.24700231903409101</v>
      </c>
      <c r="I61" s="2">
        <v>3</v>
      </c>
    </row>
    <row r="62" spans="1:9">
      <c r="A62" t="s">
        <v>218</v>
      </c>
      <c r="B62" t="s">
        <v>220</v>
      </c>
      <c r="C62" t="s">
        <v>2</v>
      </c>
      <c r="D62" s="8">
        <v>9</v>
      </c>
      <c r="E62" t="s">
        <v>502</v>
      </c>
      <c r="F62">
        <v>1.83868434828127</v>
      </c>
      <c r="G62">
        <v>0.10413922869582901</v>
      </c>
      <c r="H62">
        <v>0.25567551188478199</v>
      </c>
      <c r="I62" s="2">
        <v>3</v>
      </c>
    </row>
    <row r="63" spans="1:9">
      <c r="A63" t="s">
        <v>344</v>
      </c>
      <c r="B63" t="s">
        <v>346</v>
      </c>
      <c r="C63" t="s">
        <v>14</v>
      </c>
      <c r="D63" s="8">
        <v>27</v>
      </c>
      <c r="E63" t="s">
        <v>503</v>
      </c>
      <c r="F63">
        <v>1.3906349143401</v>
      </c>
      <c r="G63">
        <v>0.10563838515</v>
      </c>
      <c r="H63">
        <v>0.25567551188478199</v>
      </c>
      <c r="I63" s="2">
        <v>2</v>
      </c>
    </row>
    <row r="64" spans="1:9">
      <c r="A64" t="s">
        <v>131</v>
      </c>
      <c r="B64" t="s">
        <v>133</v>
      </c>
      <c r="C64" t="s">
        <v>2</v>
      </c>
      <c r="D64" s="8">
        <v>3</v>
      </c>
      <c r="E64" t="s">
        <v>505</v>
      </c>
      <c r="F64">
        <v>2.4711208911045301</v>
      </c>
      <c r="G64">
        <v>0.13144370613280501</v>
      </c>
      <c r="H64">
        <v>0.29663647194835902</v>
      </c>
      <c r="I64" s="2">
        <v>3</v>
      </c>
    </row>
    <row r="65" spans="1:9">
      <c r="A65" t="s">
        <v>166</v>
      </c>
      <c r="B65" t="s">
        <v>168</v>
      </c>
      <c r="C65" t="s">
        <v>5</v>
      </c>
      <c r="D65" s="8">
        <v>52</v>
      </c>
      <c r="E65" t="s">
        <v>504</v>
      </c>
      <c r="F65">
        <v>1.2484201015174401</v>
      </c>
      <c r="G65">
        <v>0.13051361235122</v>
      </c>
      <c r="H65">
        <v>0.29663647194835902</v>
      </c>
      <c r="I65" s="2">
        <v>1</v>
      </c>
    </row>
    <row r="66" spans="1:9">
      <c r="A66" t="s">
        <v>350</v>
      </c>
      <c r="B66" t="s">
        <v>352</v>
      </c>
      <c r="C66" t="s">
        <v>14</v>
      </c>
      <c r="D66" s="8">
        <v>7</v>
      </c>
      <c r="E66" t="s">
        <v>506</v>
      </c>
      <c r="F66">
        <v>1.7352737230566699</v>
      </c>
      <c r="G66">
        <v>0.13560410470371001</v>
      </c>
      <c r="H66">
        <v>0.301945139806929</v>
      </c>
      <c r="I66" s="2">
        <v>2</v>
      </c>
    </row>
    <row r="67" spans="1:9">
      <c r="A67" t="s">
        <v>289</v>
      </c>
      <c r="B67" t="s">
        <v>291</v>
      </c>
      <c r="C67" t="s">
        <v>2</v>
      </c>
      <c r="D67" s="8">
        <v>1</v>
      </c>
      <c r="E67" t="s">
        <v>507</v>
      </c>
      <c r="F67">
        <v>0.22436286246342099</v>
      </c>
      <c r="G67">
        <v>0.138457573893603</v>
      </c>
      <c r="H67">
        <v>0.30424230052936402</v>
      </c>
      <c r="I67" s="2">
        <v>3</v>
      </c>
    </row>
    <row r="68" spans="1:9">
      <c r="A68" t="s">
        <v>341</v>
      </c>
      <c r="B68" t="s">
        <v>343</v>
      </c>
      <c r="C68" t="s">
        <v>2</v>
      </c>
      <c r="D68" s="8">
        <v>6</v>
      </c>
      <c r="E68" t="s">
        <v>508</v>
      </c>
      <c r="F68">
        <v>1.8938397129186599</v>
      </c>
      <c r="G68">
        <v>0.14501613622253301</v>
      </c>
      <c r="H68">
        <v>0.31451551622289597</v>
      </c>
      <c r="I68" s="2">
        <v>4</v>
      </c>
    </row>
    <row r="69" spans="1:9">
      <c r="A69" t="s">
        <v>200</v>
      </c>
      <c r="B69" t="s">
        <v>202</v>
      </c>
      <c r="C69" t="s">
        <v>2</v>
      </c>
      <c r="D69" s="8">
        <v>6</v>
      </c>
      <c r="E69" t="s">
        <v>509</v>
      </c>
      <c r="F69">
        <v>1.7953429027113199</v>
      </c>
      <c r="G69">
        <v>0.15984809313850901</v>
      </c>
      <c r="H69">
        <v>0.34223886607860399</v>
      </c>
      <c r="I69" s="2">
        <v>4</v>
      </c>
    </row>
    <row r="70" spans="1:9">
      <c r="A70" t="s">
        <v>336</v>
      </c>
      <c r="B70" t="s">
        <v>338</v>
      </c>
      <c r="C70" t="s">
        <v>2</v>
      </c>
      <c r="D70" s="8">
        <v>11</v>
      </c>
      <c r="E70" t="s">
        <v>510</v>
      </c>
      <c r="F70">
        <v>1.5026377338877299</v>
      </c>
      <c r="G70">
        <v>0.18773797285589</v>
      </c>
      <c r="H70">
        <v>0.38737834745858601</v>
      </c>
      <c r="I70" s="2">
        <v>3</v>
      </c>
    </row>
    <row r="71" spans="1:9">
      <c r="A71" t="s">
        <v>62</v>
      </c>
      <c r="B71" t="s">
        <v>64</v>
      </c>
      <c r="C71" t="s">
        <v>2</v>
      </c>
      <c r="D71" s="8">
        <v>5</v>
      </c>
      <c r="E71" t="s">
        <v>511</v>
      </c>
      <c r="F71">
        <v>1.97981104487684</v>
      </c>
      <c r="G71">
        <v>0.19098445516448301</v>
      </c>
      <c r="H71">
        <v>0.388956146493521</v>
      </c>
      <c r="I71" s="2">
        <v>4</v>
      </c>
    </row>
    <row r="72" spans="1:9">
      <c r="A72" t="s">
        <v>254</v>
      </c>
      <c r="B72" t="s">
        <v>256</v>
      </c>
      <c r="C72" t="s">
        <v>2</v>
      </c>
      <c r="D72" s="8">
        <v>4</v>
      </c>
      <c r="E72" t="s">
        <v>512</v>
      </c>
      <c r="F72">
        <v>0.50494674812131701</v>
      </c>
      <c r="G72">
        <v>0.202471909208465</v>
      </c>
      <c r="H72">
        <v>0.407383239009803</v>
      </c>
      <c r="I72" s="2">
        <v>3</v>
      </c>
    </row>
    <row r="73" spans="1:9">
      <c r="A73" t="s">
        <v>268</v>
      </c>
      <c r="B73" t="s">
        <v>270</v>
      </c>
      <c r="C73" t="s">
        <v>2</v>
      </c>
      <c r="D73" s="8">
        <v>2</v>
      </c>
      <c r="E73" t="s">
        <v>269</v>
      </c>
      <c r="F73">
        <v>2.4447525782130102</v>
      </c>
      <c r="G73">
        <v>0.20768035683737199</v>
      </c>
      <c r="H73">
        <v>0.41288832847429902</v>
      </c>
      <c r="I73" s="2">
        <v>5</v>
      </c>
    </row>
    <row r="74" spans="1:9">
      <c r="A74" t="s">
        <v>169</v>
      </c>
      <c r="B74" t="s">
        <v>171</v>
      </c>
      <c r="C74" t="s">
        <v>14</v>
      </c>
      <c r="D74" s="8">
        <v>3</v>
      </c>
      <c r="E74" t="s">
        <v>513</v>
      </c>
      <c r="F74">
        <v>1.921346782988</v>
      </c>
      <c r="G74">
        <v>0.21483026587086099</v>
      </c>
      <c r="H74">
        <v>0.42207828706392703</v>
      </c>
      <c r="I74" s="2">
        <v>7</v>
      </c>
    </row>
    <row r="75" spans="1:9">
      <c r="A75" t="s">
        <v>239</v>
      </c>
      <c r="B75" t="s">
        <v>241</v>
      </c>
      <c r="C75" t="s">
        <v>5</v>
      </c>
      <c r="D75" s="8">
        <v>5</v>
      </c>
      <c r="E75" t="s">
        <v>514</v>
      </c>
      <c r="F75">
        <v>0.55752071383046498</v>
      </c>
      <c r="G75">
        <v>0.23096534952723799</v>
      </c>
      <c r="H75">
        <v>0.44850248105870699</v>
      </c>
      <c r="I75" s="2">
        <v>3</v>
      </c>
    </row>
    <row r="76" spans="1:9">
      <c r="A76" t="s">
        <v>378</v>
      </c>
      <c r="B76" t="s">
        <v>380</v>
      </c>
      <c r="C76" t="s">
        <v>14</v>
      </c>
      <c r="D76" s="8">
        <v>5</v>
      </c>
      <c r="E76" t="s">
        <v>515</v>
      </c>
      <c r="F76">
        <v>1.6277061617220701</v>
      </c>
      <c r="G76">
        <v>0.24597849238823899</v>
      </c>
      <c r="H76">
        <v>0.47216561182569999</v>
      </c>
      <c r="I76" s="2">
        <v>2</v>
      </c>
    </row>
    <row r="77" spans="1:9">
      <c r="A77" t="s">
        <v>125</v>
      </c>
      <c r="B77" t="s">
        <v>127</v>
      </c>
      <c r="C77" t="s">
        <v>2</v>
      </c>
      <c r="D77" s="8">
        <v>2</v>
      </c>
      <c r="E77" t="s">
        <v>516</v>
      </c>
      <c r="F77">
        <v>0.40382082002002301</v>
      </c>
      <c r="G77">
        <v>0.24930071728178099</v>
      </c>
      <c r="H77">
        <v>0.47310477029610798</v>
      </c>
      <c r="I77" s="2">
        <v>3</v>
      </c>
    </row>
    <row r="78" spans="1:9">
      <c r="A78" t="s">
        <v>430</v>
      </c>
      <c r="B78" t="s">
        <v>432</v>
      </c>
      <c r="C78" t="s">
        <v>14</v>
      </c>
      <c r="D78" s="8">
        <v>3</v>
      </c>
      <c r="E78" t="s">
        <v>517</v>
      </c>
      <c r="F78">
        <v>1.72892584514721</v>
      </c>
      <c r="G78">
        <v>0.25994925793629498</v>
      </c>
      <c r="H78">
        <v>0.48776995590293598</v>
      </c>
      <c r="I78" s="2">
        <v>3</v>
      </c>
    </row>
    <row r="79" spans="1:9">
      <c r="A79" t="s">
        <v>329</v>
      </c>
      <c r="B79" t="s">
        <v>331</v>
      </c>
      <c r="C79" t="s">
        <v>2</v>
      </c>
      <c r="D79" s="8">
        <v>1</v>
      </c>
      <c r="E79" t="s">
        <v>518</v>
      </c>
      <c r="F79">
        <v>0.26614317250078801</v>
      </c>
      <c r="G79">
        <v>0.27905385416668499</v>
      </c>
      <c r="H79">
        <v>0.50109670586920896</v>
      </c>
      <c r="I79" s="2">
        <v>6</v>
      </c>
    </row>
    <row r="80" spans="1:9">
      <c r="A80" t="s">
        <v>427</v>
      </c>
      <c r="B80" t="s">
        <v>429</v>
      </c>
      <c r="C80" t="s">
        <v>2</v>
      </c>
      <c r="D80" s="8">
        <v>2</v>
      </c>
      <c r="E80" t="s">
        <v>519</v>
      </c>
      <c r="F80">
        <v>1.75330542545695</v>
      </c>
      <c r="G80">
        <v>0.32449125569620801</v>
      </c>
      <c r="H80">
        <v>0.57042147053965098</v>
      </c>
      <c r="I80" s="2">
        <v>4</v>
      </c>
    </row>
    <row r="81" spans="1:9">
      <c r="A81" t="s">
        <v>326</v>
      </c>
      <c r="B81" t="s">
        <v>328</v>
      </c>
      <c r="C81" t="s">
        <v>2</v>
      </c>
      <c r="D81" s="8">
        <v>4</v>
      </c>
      <c r="E81" t="s">
        <v>520</v>
      </c>
      <c r="F81">
        <v>1.53701732842134</v>
      </c>
      <c r="G81">
        <v>0.34043305199520901</v>
      </c>
      <c r="H81">
        <v>0.59221166336666697</v>
      </c>
      <c r="I81" s="2">
        <v>3</v>
      </c>
    </row>
    <row r="82" spans="1:9">
      <c r="A82" t="s">
        <v>134</v>
      </c>
      <c r="B82" t="s">
        <v>136</v>
      </c>
      <c r="C82" t="s">
        <v>2</v>
      </c>
      <c r="D82" s="8">
        <v>7</v>
      </c>
      <c r="E82" t="s">
        <v>521</v>
      </c>
      <c r="F82">
        <v>1.4273481945895701</v>
      </c>
      <c r="G82">
        <v>0.354388186671656</v>
      </c>
      <c r="H82">
        <v>0.60648951304274001</v>
      </c>
      <c r="I82" s="2">
        <v>2</v>
      </c>
    </row>
    <row r="83" spans="1:9">
      <c r="A83" t="s">
        <v>215</v>
      </c>
      <c r="B83" t="s">
        <v>217</v>
      </c>
      <c r="C83" t="s">
        <v>5</v>
      </c>
      <c r="D83" s="8">
        <v>7</v>
      </c>
      <c r="E83" t="s">
        <v>522</v>
      </c>
      <c r="F83">
        <v>1.4201418972255899</v>
      </c>
      <c r="G83">
        <v>0.35590402561789503</v>
      </c>
      <c r="H83">
        <v>0.60648951304274001</v>
      </c>
      <c r="I83" s="2">
        <v>4</v>
      </c>
    </row>
    <row r="84" spans="1:9">
      <c r="A84" t="s">
        <v>396</v>
      </c>
      <c r="B84" t="s">
        <v>398</v>
      </c>
      <c r="C84" t="s">
        <v>2</v>
      </c>
      <c r="D84" s="8">
        <v>2</v>
      </c>
      <c r="E84" t="s">
        <v>523</v>
      </c>
      <c r="F84">
        <v>1.61288846520495</v>
      </c>
      <c r="G84">
        <v>0.35986785248855702</v>
      </c>
      <c r="H84">
        <v>0.60704981177362805</v>
      </c>
      <c r="I84" s="2">
        <v>4</v>
      </c>
    </row>
    <row r="85" spans="1:9">
      <c r="A85" t="s">
        <v>116</v>
      </c>
      <c r="B85" t="s">
        <v>118</v>
      </c>
      <c r="C85" t="s">
        <v>14</v>
      </c>
      <c r="D85" s="8">
        <v>5</v>
      </c>
      <c r="E85" t="s">
        <v>525</v>
      </c>
      <c r="F85">
        <v>0.62780831739961696</v>
      </c>
      <c r="G85">
        <v>0.36715564455356497</v>
      </c>
      <c r="H85">
        <v>0.60723061954159596</v>
      </c>
      <c r="I85" s="2">
        <v>2</v>
      </c>
    </row>
    <row r="86" spans="1:9">
      <c r="A86" t="s">
        <v>194</v>
      </c>
      <c r="B86" t="s">
        <v>196</v>
      </c>
      <c r="C86" t="s">
        <v>5</v>
      </c>
      <c r="D86" s="8">
        <v>8</v>
      </c>
      <c r="E86" t="s">
        <v>524</v>
      </c>
      <c r="F86">
        <v>0.68490311079856103</v>
      </c>
      <c r="G86">
        <v>0.36724726092036603</v>
      </c>
      <c r="H86">
        <v>0.60723061954159596</v>
      </c>
      <c r="I86" s="2">
        <v>4</v>
      </c>
    </row>
    <row r="87" spans="1:9">
      <c r="A87" t="s">
        <v>355</v>
      </c>
      <c r="B87" t="s">
        <v>357</v>
      </c>
      <c r="C87" t="s">
        <v>2</v>
      </c>
      <c r="D87" s="8">
        <v>2</v>
      </c>
      <c r="E87" t="s">
        <v>356</v>
      </c>
      <c r="F87">
        <v>1.55078096355503</v>
      </c>
      <c r="G87">
        <v>0.37730240308350799</v>
      </c>
      <c r="H87">
        <v>0.61174273121306599</v>
      </c>
      <c r="I87" s="2">
        <v>4</v>
      </c>
    </row>
    <row r="88" spans="1:9">
      <c r="A88" t="s">
        <v>401</v>
      </c>
      <c r="B88" t="s">
        <v>403</v>
      </c>
      <c r="C88" t="s">
        <v>2</v>
      </c>
      <c r="D88" s="8">
        <v>15</v>
      </c>
      <c r="E88" t="s">
        <v>526</v>
      </c>
      <c r="F88">
        <v>1.2602545372815599</v>
      </c>
      <c r="G88">
        <v>0.37532359104534802</v>
      </c>
      <c r="H88">
        <v>0.61174273121306599</v>
      </c>
      <c r="I88" s="2">
        <v>6</v>
      </c>
    </row>
    <row r="89" spans="1:9">
      <c r="A89" t="s">
        <v>236</v>
      </c>
      <c r="B89" t="s">
        <v>238</v>
      </c>
      <c r="C89" t="s">
        <v>2</v>
      </c>
      <c r="D89" s="8">
        <v>1</v>
      </c>
      <c r="E89" t="s">
        <v>527</v>
      </c>
      <c r="F89">
        <v>0.30458874458874402</v>
      </c>
      <c r="G89">
        <v>0.385744501205116</v>
      </c>
      <c r="H89">
        <v>0.61941665097360099</v>
      </c>
      <c r="I89" s="2">
        <v>5</v>
      </c>
    </row>
    <row r="90" spans="1:9">
      <c r="A90" t="s">
        <v>163</v>
      </c>
      <c r="B90" t="s">
        <v>165</v>
      </c>
      <c r="C90" t="s">
        <v>2</v>
      </c>
      <c r="D90" s="8">
        <v>5</v>
      </c>
      <c r="E90" t="s">
        <v>529</v>
      </c>
      <c r="F90">
        <v>1.4108023907259</v>
      </c>
      <c r="G90">
        <v>0.41309190483025998</v>
      </c>
      <c r="H90">
        <v>0.63876248246901401</v>
      </c>
      <c r="I90" s="2">
        <v>5</v>
      </c>
    </row>
    <row r="91" spans="1:9">
      <c r="A91" t="s">
        <v>212</v>
      </c>
      <c r="B91" t="s">
        <v>214</v>
      </c>
      <c r="C91" t="s">
        <v>2</v>
      </c>
      <c r="D91" s="8">
        <v>8</v>
      </c>
      <c r="E91" t="s">
        <v>530</v>
      </c>
      <c r="F91">
        <v>1.3020752791265799</v>
      </c>
      <c r="G91">
        <v>0.41253145234949501</v>
      </c>
      <c r="H91">
        <v>0.63876248246901401</v>
      </c>
      <c r="I91" s="2">
        <v>5</v>
      </c>
    </row>
    <row r="92" spans="1:9">
      <c r="A92" t="s">
        <v>227</v>
      </c>
      <c r="B92" t="s">
        <v>229</v>
      </c>
      <c r="C92" t="s">
        <v>5</v>
      </c>
      <c r="D92" s="8">
        <v>115</v>
      </c>
      <c r="E92" t="s">
        <v>528</v>
      </c>
      <c r="F92">
        <v>1.08377237841523</v>
      </c>
      <c r="G92">
        <v>0.409328411860437</v>
      </c>
      <c r="H92">
        <v>0.63876248246901401</v>
      </c>
      <c r="I92" s="2">
        <v>3</v>
      </c>
    </row>
    <row r="93" spans="1:9">
      <c r="A93" t="s">
        <v>110</v>
      </c>
      <c r="B93" t="s">
        <v>112</v>
      </c>
      <c r="C93" t="s">
        <v>2</v>
      </c>
      <c r="D93" s="8">
        <v>3</v>
      </c>
      <c r="E93" t="s">
        <v>531</v>
      </c>
      <c r="F93">
        <v>1.5922057051024501</v>
      </c>
      <c r="G93">
        <v>0.44342562209005398</v>
      </c>
      <c r="H93">
        <v>0.66249817294010405</v>
      </c>
      <c r="I93" s="2">
        <v>4</v>
      </c>
    </row>
    <row r="94" spans="1:9">
      <c r="A94" t="s">
        <v>381</v>
      </c>
      <c r="B94" t="s">
        <v>383</v>
      </c>
      <c r="C94" t="s">
        <v>2</v>
      </c>
      <c r="D94" s="8">
        <v>5</v>
      </c>
      <c r="E94" t="s">
        <v>532</v>
      </c>
      <c r="F94">
        <v>1.3012089064331001</v>
      </c>
      <c r="G94">
        <v>0.44431015191192602</v>
      </c>
      <c r="H94">
        <v>0.66249817294010405</v>
      </c>
      <c r="I94" s="2">
        <v>3</v>
      </c>
    </row>
    <row r="95" spans="1:9">
      <c r="A95" t="s">
        <v>439</v>
      </c>
      <c r="B95" t="s">
        <v>441</v>
      </c>
      <c r="C95" t="s">
        <v>2</v>
      </c>
      <c r="D95" s="8">
        <v>2</v>
      </c>
      <c r="E95" t="s">
        <v>533</v>
      </c>
      <c r="F95">
        <v>0.47303314080636999</v>
      </c>
      <c r="G95">
        <v>0.44998230814871498</v>
      </c>
      <c r="H95">
        <v>0.66397789319848699</v>
      </c>
      <c r="I95" s="2">
        <v>7</v>
      </c>
    </row>
    <row r="96" spans="1:9">
      <c r="A96" t="s">
        <v>317</v>
      </c>
      <c r="B96" t="s">
        <v>319</v>
      </c>
      <c r="C96" t="s">
        <v>2</v>
      </c>
      <c r="D96" s="8">
        <v>3</v>
      </c>
      <c r="E96" t="s">
        <v>534</v>
      </c>
      <c r="F96">
        <v>1.37469639139486</v>
      </c>
      <c r="G96">
        <v>0.48618858150069999</v>
      </c>
      <c r="H96">
        <v>0.70565734834003901</v>
      </c>
      <c r="I96" s="2">
        <v>4</v>
      </c>
    </row>
    <row r="97" spans="1:9">
      <c r="A97" t="s">
        <v>107</v>
      </c>
      <c r="B97" t="s">
        <v>109</v>
      </c>
      <c r="C97" t="s">
        <v>2</v>
      </c>
      <c r="D97" s="8">
        <v>3</v>
      </c>
      <c r="E97" t="s">
        <v>531</v>
      </c>
      <c r="F97">
        <v>1.3592182005317699</v>
      </c>
      <c r="G97">
        <v>0.49015720004457802</v>
      </c>
      <c r="H97">
        <v>0.70565734834003901</v>
      </c>
      <c r="I97" s="2">
        <v>4</v>
      </c>
    </row>
    <row r="98" spans="1:9">
      <c r="A98" t="s">
        <v>372</v>
      </c>
      <c r="B98" t="s">
        <v>374</v>
      </c>
      <c r="C98" t="s">
        <v>14</v>
      </c>
      <c r="D98" s="8">
        <v>3</v>
      </c>
      <c r="E98" t="s">
        <v>535</v>
      </c>
      <c r="F98">
        <v>1.2867670943641301</v>
      </c>
      <c r="G98">
        <v>0.51063864912935597</v>
      </c>
      <c r="H98">
        <v>0.72863288759060596</v>
      </c>
      <c r="I98" s="2">
        <v>3</v>
      </c>
    </row>
    <row r="99" spans="1:9">
      <c r="A99" t="s">
        <v>251</v>
      </c>
      <c r="B99" t="s">
        <v>253</v>
      </c>
      <c r="C99" t="s">
        <v>14</v>
      </c>
      <c r="D99" s="8">
        <v>3</v>
      </c>
      <c r="E99" t="s">
        <v>536</v>
      </c>
      <c r="F99">
        <v>1.2731920449979901</v>
      </c>
      <c r="G99">
        <v>0.51484239961491896</v>
      </c>
      <c r="H99">
        <v>0.72863288759060596</v>
      </c>
      <c r="I99" s="2">
        <v>5</v>
      </c>
    </row>
    <row r="100" spans="1:9">
      <c r="A100" t="s">
        <v>323</v>
      </c>
      <c r="B100" t="s">
        <v>325</v>
      </c>
      <c r="C100" t="s">
        <v>2</v>
      </c>
      <c r="D100" s="8">
        <v>1</v>
      </c>
      <c r="E100" t="s">
        <v>518</v>
      </c>
      <c r="F100">
        <v>0.352832080200501</v>
      </c>
      <c r="G100">
        <v>0.53354349700610104</v>
      </c>
      <c r="H100">
        <v>0.74875431932789005</v>
      </c>
      <c r="I100" s="2">
        <v>5</v>
      </c>
    </row>
    <row r="101" spans="1:9">
      <c r="A101" t="s">
        <v>347</v>
      </c>
      <c r="B101" t="s">
        <v>349</v>
      </c>
      <c r="C101" t="s">
        <v>2</v>
      </c>
      <c r="D101" s="8">
        <v>2</v>
      </c>
      <c r="E101" t="s">
        <v>533</v>
      </c>
      <c r="F101">
        <v>0.55878614553543005</v>
      </c>
      <c r="G101">
        <v>0.59045651970152002</v>
      </c>
      <c r="H101">
        <v>0.82171865658461496</v>
      </c>
      <c r="I101" s="2">
        <v>7</v>
      </c>
    </row>
    <row r="102" spans="1:9">
      <c r="A102" t="s">
        <v>332</v>
      </c>
      <c r="B102" t="s">
        <v>333</v>
      </c>
      <c r="C102" t="s">
        <v>2</v>
      </c>
      <c r="D102" s="8">
        <v>1</v>
      </c>
      <c r="E102" t="s">
        <v>537</v>
      </c>
      <c r="F102">
        <v>1.11936507936507</v>
      </c>
      <c r="G102">
        <v>0.59644546930634101</v>
      </c>
      <c r="H102">
        <v>0.82319333367073599</v>
      </c>
      <c r="I102" s="2">
        <v>6</v>
      </c>
    </row>
    <row r="103" spans="1:9">
      <c r="A103" t="s">
        <v>358</v>
      </c>
      <c r="B103" t="s">
        <v>360</v>
      </c>
      <c r="C103" t="s">
        <v>2</v>
      </c>
      <c r="D103" s="8">
        <v>2</v>
      </c>
      <c r="E103" t="s">
        <v>538</v>
      </c>
      <c r="F103">
        <v>1.36656379764424</v>
      </c>
      <c r="G103">
        <v>0.66052751816505795</v>
      </c>
      <c r="H103">
        <v>0.84204653079057001</v>
      </c>
      <c r="I103" s="2">
        <v>6</v>
      </c>
    </row>
    <row r="104" spans="1:9">
      <c r="A104" t="s">
        <v>361</v>
      </c>
      <c r="B104" t="s">
        <v>363</v>
      </c>
      <c r="C104" t="s">
        <v>2</v>
      </c>
      <c r="D104" s="8">
        <v>2</v>
      </c>
      <c r="E104" t="s">
        <v>362</v>
      </c>
      <c r="F104">
        <v>1.36656379764424</v>
      </c>
      <c r="G104">
        <v>0.66052751816505795</v>
      </c>
      <c r="H104">
        <v>0.84204653079057001</v>
      </c>
      <c r="I104" s="2">
        <v>5</v>
      </c>
    </row>
    <row r="105" spans="1:9">
      <c r="A105" t="s">
        <v>142</v>
      </c>
      <c r="B105" t="s">
        <v>144</v>
      </c>
      <c r="C105" t="s">
        <v>2</v>
      </c>
      <c r="D105" s="8">
        <v>4</v>
      </c>
      <c r="E105" t="s">
        <v>539</v>
      </c>
      <c r="F105">
        <v>0.69054851179130206</v>
      </c>
      <c r="G105">
        <v>0.66893048571462099</v>
      </c>
      <c r="H105">
        <v>0.84629841753289203</v>
      </c>
      <c r="I105" s="2">
        <v>4</v>
      </c>
    </row>
    <row r="106" spans="1:9">
      <c r="A106" t="s">
        <v>181</v>
      </c>
      <c r="B106" t="s">
        <v>182</v>
      </c>
      <c r="C106" t="s">
        <v>14</v>
      </c>
      <c r="D106" s="8">
        <v>1</v>
      </c>
      <c r="E106" t="s">
        <v>537</v>
      </c>
      <c r="F106">
        <v>0.41483554246440801</v>
      </c>
      <c r="G106">
        <v>0.73484174423243198</v>
      </c>
      <c r="H106">
        <v>0.85944351305670197</v>
      </c>
      <c r="I106" s="2">
        <v>2</v>
      </c>
    </row>
    <row r="107" spans="1:9">
      <c r="A107" t="s">
        <v>189</v>
      </c>
      <c r="B107" t="s">
        <v>190</v>
      </c>
      <c r="C107" t="s">
        <v>5</v>
      </c>
      <c r="D107" s="8">
        <v>1</v>
      </c>
      <c r="E107" t="s">
        <v>541</v>
      </c>
      <c r="F107">
        <v>0.41059280855199198</v>
      </c>
      <c r="G107">
        <v>0.73593067285693603</v>
      </c>
      <c r="H107">
        <v>0.85944351305670197</v>
      </c>
      <c r="I107" s="2">
        <v>3</v>
      </c>
    </row>
    <row r="108" spans="1:9">
      <c r="A108" t="s">
        <v>369</v>
      </c>
      <c r="B108" t="s">
        <v>371</v>
      </c>
      <c r="C108" t="s">
        <v>2</v>
      </c>
      <c r="D108" s="8">
        <v>1</v>
      </c>
      <c r="E108" t="s">
        <v>543</v>
      </c>
      <c r="F108">
        <v>0.42358897243107702</v>
      </c>
      <c r="G108">
        <v>0.73282073861053498</v>
      </c>
      <c r="H108">
        <v>0.85944351305670197</v>
      </c>
      <c r="I108" s="2">
        <v>2</v>
      </c>
    </row>
    <row r="109" spans="1:9">
      <c r="A109" t="s">
        <v>280</v>
      </c>
      <c r="B109" t="s">
        <v>282</v>
      </c>
      <c r="C109" t="s">
        <v>14</v>
      </c>
      <c r="D109" s="8">
        <v>1</v>
      </c>
      <c r="E109" t="s">
        <v>281</v>
      </c>
      <c r="F109">
        <v>0.41916666666666602</v>
      </c>
      <c r="G109">
        <v>0.73380449543912296</v>
      </c>
      <c r="H109">
        <v>0.85944351305670197</v>
      </c>
      <c r="I109" s="2">
        <v>3</v>
      </c>
    </row>
    <row r="110" spans="1:9">
      <c r="A110" t="s">
        <v>320</v>
      </c>
      <c r="B110" t="s">
        <v>322</v>
      </c>
      <c r="C110" t="s">
        <v>2</v>
      </c>
      <c r="D110" s="8">
        <v>1</v>
      </c>
      <c r="E110" t="s">
        <v>545</v>
      </c>
      <c r="F110">
        <v>0.41483554246440801</v>
      </c>
      <c r="G110">
        <v>0.73484174423243198</v>
      </c>
      <c r="H110">
        <v>0.85944351305670197</v>
      </c>
      <c r="I110" s="2">
        <v>6</v>
      </c>
    </row>
    <row r="111" spans="1:9">
      <c r="A111" t="s">
        <v>412</v>
      </c>
      <c r="B111" t="s">
        <v>414</v>
      </c>
      <c r="C111" t="s">
        <v>14</v>
      </c>
      <c r="D111" s="8">
        <v>1</v>
      </c>
      <c r="E111" t="s">
        <v>548</v>
      </c>
      <c r="F111">
        <v>0.447174603174603</v>
      </c>
      <c r="G111">
        <v>0.72876929107334198</v>
      </c>
      <c r="H111">
        <v>0.85944351305670197</v>
      </c>
      <c r="I111" s="2">
        <v>2</v>
      </c>
    </row>
    <row r="112" spans="1:9">
      <c r="A112" t="s">
        <v>262</v>
      </c>
      <c r="B112" t="s">
        <v>264</v>
      </c>
      <c r="C112" t="s">
        <v>2</v>
      </c>
      <c r="D112" s="8">
        <v>2</v>
      </c>
      <c r="E112" t="s">
        <v>540</v>
      </c>
      <c r="F112">
        <v>1.1854427185554799</v>
      </c>
      <c r="G112">
        <v>0.68760911994416396</v>
      </c>
      <c r="H112">
        <v>0.85944351305670197</v>
      </c>
      <c r="I112" s="2">
        <v>5</v>
      </c>
    </row>
    <row r="113" spans="1:9">
      <c r="A113" t="s">
        <v>139</v>
      </c>
      <c r="B113" t="s">
        <v>141</v>
      </c>
      <c r="C113" t="s">
        <v>2</v>
      </c>
      <c r="D113" s="8">
        <v>2</v>
      </c>
      <c r="E113" t="s">
        <v>544</v>
      </c>
      <c r="F113">
        <v>1.1041174242918801</v>
      </c>
      <c r="G113">
        <v>0.70393349024934104</v>
      </c>
      <c r="H113">
        <v>0.85944351305670197</v>
      </c>
      <c r="I113" s="2">
        <v>3</v>
      </c>
    </row>
    <row r="114" spans="1:9">
      <c r="A114" t="s">
        <v>271</v>
      </c>
      <c r="B114" t="s">
        <v>273</v>
      </c>
      <c r="C114" t="s">
        <v>2</v>
      </c>
      <c r="D114" s="8">
        <v>2</v>
      </c>
      <c r="E114" t="s">
        <v>546</v>
      </c>
      <c r="F114">
        <v>1.1194788687638999</v>
      </c>
      <c r="G114">
        <v>0.70062557584275498</v>
      </c>
      <c r="H114">
        <v>0.85944351305670197</v>
      </c>
      <c r="I114" s="2">
        <v>6</v>
      </c>
    </row>
    <row r="115" spans="1:9">
      <c r="A115" t="s">
        <v>265</v>
      </c>
      <c r="B115" t="s">
        <v>267</v>
      </c>
      <c r="C115" t="s">
        <v>14</v>
      </c>
      <c r="D115" s="8">
        <v>2</v>
      </c>
      <c r="E115" t="s">
        <v>547</v>
      </c>
      <c r="F115">
        <v>1.15151845294838</v>
      </c>
      <c r="G115">
        <v>0.69406819048051405</v>
      </c>
      <c r="H115">
        <v>0.85944351305670197</v>
      </c>
      <c r="I115" s="2">
        <v>3</v>
      </c>
    </row>
    <row r="116" spans="1:9">
      <c r="A116" t="s">
        <v>390</v>
      </c>
      <c r="B116" t="s">
        <v>392</v>
      </c>
      <c r="C116" t="s">
        <v>2</v>
      </c>
      <c r="D116" s="8">
        <v>6</v>
      </c>
      <c r="E116" t="s">
        <v>542</v>
      </c>
      <c r="F116">
        <v>0.79937894103108398</v>
      </c>
      <c r="G116">
        <v>0.71181098755927097</v>
      </c>
      <c r="H116">
        <v>0.85944351305670197</v>
      </c>
      <c r="I116" s="2">
        <v>4</v>
      </c>
    </row>
    <row r="117" spans="1:9">
      <c r="A117" t="s">
        <v>303</v>
      </c>
      <c r="B117" t="s">
        <v>304</v>
      </c>
      <c r="C117" t="s">
        <v>2</v>
      </c>
      <c r="D117" s="8">
        <v>2</v>
      </c>
      <c r="E117" t="s">
        <v>487</v>
      </c>
      <c r="F117">
        <v>0.59616566041732799</v>
      </c>
      <c r="G117">
        <v>0.77677740975103304</v>
      </c>
      <c r="H117">
        <v>0.90084602380848899</v>
      </c>
      <c r="I117" s="2">
        <v>4</v>
      </c>
    </row>
    <row r="118" spans="1:9">
      <c r="A118" t="s">
        <v>292</v>
      </c>
      <c r="B118" t="s">
        <v>294</v>
      </c>
      <c r="C118" t="s">
        <v>2</v>
      </c>
      <c r="D118" s="8">
        <v>3</v>
      </c>
      <c r="E118" t="s">
        <v>550</v>
      </c>
      <c r="F118">
        <v>0.71022676246070904</v>
      </c>
      <c r="G118">
        <v>0.80284433535038002</v>
      </c>
      <c r="H118">
        <v>0.91793771479672204</v>
      </c>
      <c r="I118" s="2">
        <v>6</v>
      </c>
    </row>
    <row r="119" spans="1:9">
      <c r="A119" t="s">
        <v>286</v>
      </c>
      <c r="B119" t="s">
        <v>288</v>
      </c>
      <c r="C119" t="s">
        <v>2</v>
      </c>
      <c r="D119" s="8">
        <v>3</v>
      </c>
      <c r="E119" t="s">
        <v>287</v>
      </c>
      <c r="F119">
        <v>0.67061068702290005</v>
      </c>
      <c r="G119">
        <v>0.80646286381560806</v>
      </c>
      <c r="H119">
        <v>0.91793771479672204</v>
      </c>
      <c r="I119" s="2">
        <v>6</v>
      </c>
    </row>
    <row r="120" spans="1:9">
      <c r="A120" t="s">
        <v>311</v>
      </c>
      <c r="B120" t="s">
        <v>313</v>
      </c>
      <c r="C120" t="s">
        <v>2</v>
      </c>
      <c r="D120" s="8">
        <v>5</v>
      </c>
      <c r="E120" t="s">
        <v>549</v>
      </c>
      <c r="F120">
        <v>1.11360827355989</v>
      </c>
      <c r="G120">
        <v>0.80800505434202496</v>
      </c>
      <c r="H120">
        <v>0.91793771479672204</v>
      </c>
      <c r="I120" s="2">
        <v>4</v>
      </c>
    </row>
    <row r="121" spans="1:9">
      <c r="A121" t="s">
        <v>297</v>
      </c>
      <c r="B121" t="s">
        <v>299</v>
      </c>
      <c r="C121" t="s">
        <v>2</v>
      </c>
      <c r="D121" s="8">
        <v>4</v>
      </c>
      <c r="E121" t="s">
        <v>551</v>
      </c>
      <c r="F121">
        <v>0.79316461294526697</v>
      </c>
      <c r="G121">
        <v>0.82195513282962096</v>
      </c>
      <c r="H121">
        <v>0.92349542997919398</v>
      </c>
      <c r="I121" s="2">
        <v>2</v>
      </c>
    </row>
    <row r="122" spans="1:9">
      <c r="A122" t="s">
        <v>248</v>
      </c>
      <c r="B122" t="s">
        <v>250</v>
      </c>
      <c r="C122" t="s">
        <v>2</v>
      </c>
      <c r="D122" s="8">
        <v>4</v>
      </c>
      <c r="E122" t="s">
        <v>552</v>
      </c>
      <c r="F122">
        <v>0.74519791998301999</v>
      </c>
      <c r="G122">
        <v>0.82395700040059805</v>
      </c>
      <c r="H122">
        <v>0.92349542997919398</v>
      </c>
      <c r="I122" s="2">
        <v>5</v>
      </c>
    </row>
    <row r="123" spans="1:9">
      <c r="A123" t="s">
        <v>384</v>
      </c>
      <c r="B123" t="s">
        <v>386</v>
      </c>
      <c r="C123" t="s">
        <v>2</v>
      </c>
      <c r="D123" s="8">
        <v>7</v>
      </c>
      <c r="E123" t="s">
        <v>553</v>
      </c>
      <c r="F123">
        <v>1.07704512883507</v>
      </c>
      <c r="G123">
        <v>0.84055483738261305</v>
      </c>
      <c r="H123">
        <v>0.93581771895264299</v>
      </c>
      <c r="I123" s="2">
        <v>4</v>
      </c>
    </row>
    <row r="124" spans="1:9">
      <c r="A124" t="s">
        <v>424</v>
      </c>
      <c r="B124" t="s">
        <v>426</v>
      </c>
      <c r="C124" t="s">
        <v>2</v>
      </c>
      <c r="D124" s="8">
        <v>6</v>
      </c>
      <c r="E124" t="s">
        <v>554</v>
      </c>
      <c r="F124">
        <v>0.84145841321707804</v>
      </c>
      <c r="G124">
        <v>0.848781989803429</v>
      </c>
      <c r="H124">
        <v>0.93871915428591202</v>
      </c>
      <c r="I124" s="2">
        <v>2</v>
      </c>
    </row>
    <row r="125" spans="1:9">
      <c r="A125" t="s">
        <v>334</v>
      </c>
      <c r="B125" t="s">
        <v>335</v>
      </c>
      <c r="C125" t="s">
        <v>2</v>
      </c>
      <c r="D125" s="8">
        <v>1</v>
      </c>
      <c r="E125" t="s">
        <v>555</v>
      </c>
      <c r="F125">
        <v>0.98274099883855903</v>
      </c>
      <c r="G125">
        <v>1</v>
      </c>
      <c r="H125">
        <v>1</v>
      </c>
      <c r="I125" s="2">
        <v>6</v>
      </c>
    </row>
    <row r="126" spans="1:9">
      <c r="A126" t="s">
        <v>295</v>
      </c>
      <c r="B126" t="s">
        <v>296</v>
      </c>
      <c r="C126" t="s">
        <v>2</v>
      </c>
      <c r="D126" s="8">
        <v>1</v>
      </c>
      <c r="E126" t="s">
        <v>556</v>
      </c>
      <c r="F126">
        <v>0.89530158730158704</v>
      </c>
      <c r="G126">
        <v>1</v>
      </c>
      <c r="H126">
        <v>1</v>
      </c>
      <c r="I126" s="2">
        <v>6</v>
      </c>
    </row>
    <row r="127" spans="1:9">
      <c r="A127" t="s">
        <v>305</v>
      </c>
      <c r="B127" t="s">
        <v>307</v>
      </c>
      <c r="C127" t="s">
        <v>14</v>
      </c>
      <c r="D127" s="8">
        <v>1</v>
      </c>
      <c r="E127" t="s">
        <v>557</v>
      </c>
      <c r="F127">
        <v>0.60100923951670204</v>
      </c>
      <c r="G127">
        <v>1</v>
      </c>
      <c r="H127">
        <v>1</v>
      </c>
      <c r="I127" s="2">
        <v>3</v>
      </c>
    </row>
    <row r="128" spans="1:9">
      <c r="A128" t="s">
        <v>260</v>
      </c>
      <c r="B128" t="s">
        <v>261</v>
      </c>
      <c r="C128" t="s">
        <v>2</v>
      </c>
      <c r="D128" s="8">
        <v>1</v>
      </c>
      <c r="E128" t="s">
        <v>555</v>
      </c>
      <c r="F128">
        <v>0.59215686274509804</v>
      </c>
      <c r="G128">
        <v>1</v>
      </c>
      <c r="H128">
        <v>1</v>
      </c>
      <c r="I128" s="2">
        <v>6</v>
      </c>
    </row>
    <row r="129" spans="1:9">
      <c r="A129" t="s">
        <v>415</v>
      </c>
      <c r="B129" t="s">
        <v>417</v>
      </c>
      <c r="C129" t="s">
        <v>2</v>
      </c>
      <c r="D129" s="8">
        <v>1</v>
      </c>
      <c r="E129" t="s">
        <v>558</v>
      </c>
      <c r="F129">
        <v>0.719251700680272</v>
      </c>
      <c r="G129">
        <v>1</v>
      </c>
      <c r="H129">
        <v>1</v>
      </c>
      <c r="I129" s="2">
        <v>3</v>
      </c>
    </row>
    <row r="130" spans="1:9">
      <c r="A130" t="s">
        <v>364</v>
      </c>
      <c r="B130" t="s">
        <v>365</v>
      </c>
      <c r="C130" t="s">
        <v>2</v>
      </c>
      <c r="D130" s="8">
        <v>1</v>
      </c>
      <c r="E130" t="s">
        <v>518</v>
      </c>
      <c r="F130">
        <v>0.61012987012986997</v>
      </c>
      <c r="G130">
        <v>1</v>
      </c>
      <c r="H130">
        <v>1</v>
      </c>
      <c r="I130" s="2">
        <v>6</v>
      </c>
    </row>
    <row r="131" spans="1:9">
      <c r="A131" t="s">
        <v>421</v>
      </c>
      <c r="B131" t="s">
        <v>423</v>
      </c>
      <c r="C131" t="s">
        <v>5</v>
      </c>
      <c r="D131" s="8">
        <v>1</v>
      </c>
      <c r="E131" t="s">
        <v>397</v>
      </c>
      <c r="F131">
        <v>0.52972431077694204</v>
      </c>
      <c r="G131">
        <v>1</v>
      </c>
      <c r="H131">
        <v>1</v>
      </c>
      <c r="I131" s="2">
        <v>5</v>
      </c>
    </row>
    <row r="132" spans="1:9">
      <c r="A132" t="s">
        <v>308</v>
      </c>
      <c r="B132" t="s">
        <v>310</v>
      </c>
      <c r="C132" t="s">
        <v>2</v>
      </c>
      <c r="D132" s="8">
        <v>1</v>
      </c>
      <c r="E132" t="s">
        <v>462</v>
      </c>
      <c r="F132">
        <v>0.51611721611721595</v>
      </c>
      <c r="G132">
        <v>1</v>
      </c>
      <c r="H132">
        <v>1</v>
      </c>
      <c r="I132" s="2">
        <v>5</v>
      </c>
    </row>
    <row r="133" spans="1:9">
      <c r="A133" t="s">
        <v>339</v>
      </c>
      <c r="B133" t="s">
        <v>340</v>
      </c>
      <c r="C133" t="s">
        <v>2</v>
      </c>
      <c r="D133" s="8">
        <v>1</v>
      </c>
      <c r="E133" t="s">
        <v>561</v>
      </c>
      <c r="F133">
        <v>0.95931972789115605</v>
      </c>
      <c r="G133">
        <v>1</v>
      </c>
      <c r="H133">
        <v>1</v>
      </c>
      <c r="I133" s="2">
        <v>5</v>
      </c>
    </row>
    <row r="134" spans="1:9">
      <c r="A134" t="s">
        <v>409</v>
      </c>
      <c r="B134" t="s">
        <v>411</v>
      </c>
      <c r="C134" t="s">
        <v>2</v>
      </c>
      <c r="D134" s="8">
        <v>1</v>
      </c>
      <c r="E134" t="s">
        <v>281</v>
      </c>
      <c r="F134">
        <v>0.64955453149001496</v>
      </c>
      <c r="G134">
        <v>1</v>
      </c>
      <c r="H134">
        <v>1</v>
      </c>
      <c r="I134" s="2">
        <v>4</v>
      </c>
    </row>
    <row r="135" spans="1:9">
      <c r="A135" t="s">
        <v>366</v>
      </c>
      <c r="B135" t="s">
        <v>368</v>
      </c>
      <c r="C135" t="s">
        <v>2</v>
      </c>
      <c r="D135" s="8">
        <v>2</v>
      </c>
      <c r="E135" t="s">
        <v>519</v>
      </c>
      <c r="F135">
        <v>0.774437192930996</v>
      </c>
      <c r="G135">
        <v>1</v>
      </c>
      <c r="H135">
        <v>1</v>
      </c>
      <c r="I135" s="2">
        <v>4</v>
      </c>
    </row>
    <row r="136" spans="1:9">
      <c r="A136" t="s">
        <v>436</v>
      </c>
      <c r="B136" t="s">
        <v>438</v>
      </c>
      <c r="C136" t="s">
        <v>2</v>
      </c>
      <c r="D136" s="8">
        <v>7</v>
      </c>
      <c r="E136" t="s">
        <v>559</v>
      </c>
      <c r="F136">
        <v>0.90923866023977196</v>
      </c>
      <c r="G136">
        <v>1</v>
      </c>
      <c r="H136">
        <v>1</v>
      </c>
      <c r="I136" s="2">
        <v>5</v>
      </c>
    </row>
    <row r="137" spans="1:9">
      <c r="A137" t="s">
        <v>186</v>
      </c>
      <c r="B137" t="s">
        <v>188</v>
      </c>
      <c r="C137" t="s">
        <v>14</v>
      </c>
      <c r="D137" s="8">
        <v>9</v>
      </c>
      <c r="E137" t="s">
        <v>560</v>
      </c>
      <c r="F137">
        <v>0.92923372213199396</v>
      </c>
      <c r="G137">
        <v>1</v>
      </c>
      <c r="H137">
        <v>1</v>
      </c>
      <c r="I137" s="2">
        <v>4</v>
      </c>
    </row>
  </sheetData>
  <conditionalFormatting sqref="H138:H1048576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 tint="0.59999389629810485"/>
  </sheetPr>
  <dimension ref="A1:R154"/>
  <sheetViews>
    <sheetView workbookViewId="0"/>
  </sheetViews>
  <sheetFormatPr baseColWidth="10" defaultColWidth="8.83203125" defaultRowHeight="14" x14ac:dyDescent="0"/>
  <cols>
    <col min="1" max="1" width="13" customWidth="1"/>
    <col min="2" max="2" width="49.33203125" bestFit="1" customWidth="1"/>
    <col min="3" max="3" width="16.33203125" bestFit="1" customWidth="1"/>
    <col min="4" max="4" width="8.83203125" style="2"/>
    <col min="5" max="5" width="41.83203125" customWidth="1"/>
    <col min="9" max="9" width="8.83203125" style="2"/>
  </cols>
  <sheetData>
    <row r="1" spans="1:18" ht="19">
      <c r="A1" s="13" t="s">
        <v>564</v>
      </c>
      <c r="B1" s="14"/>
      <c r="C1" s="14"/>
      <c r="D1" s="15"/>
      <c r="E1" s="14"/>
      <c r="F1" s="14"/>
      <c r="G1" s="14"/>
      <c r="H1" s="14"/>
      <c r="I1" s="15"/>
      <c r="J1" s="14"/>
      <c r="K1" s="14"/>
      <c r="L1" s="14"/>
      <c r="M1" s="14"/>
      <c r="N1" s="14"/>
      <c r="O1" s="14"/>
      <c r="P1" s="14"/>
      <c r="Q1" s="14"/>
      <c r="R1" s="14"/>
    </row>
    <row r="2" spans="1:18" ht="42">
      <c r="A2" s="10" t="s">
        <v>442</v>
      </c>
      <c r="B2" s="10" t="s">
        <v>671</v>
      </c>
      <c r="C2" s="10" t="s">
        <v>665</v>
      </c>
      <c r="D2" s="9" t="s">
        <v>0</v>
      </c>
      <c r="E2" s="10" t="s">
        <v>666</v>
      </c>
      <c r="F2" s="10" t="s">
        <v>667</v>
      </c>
      <c r="G2" s="10" t="s">
        <v>668</v>
      </c>
      <c r="H2" s="10" t="s">
        <v>669</v>
      </c>
      <c r="I2" s="10" t="s">
        <v>670</v>
      </c>
    </row>
    <row r="3" spans="1:18">
      <c r="A3" t="s">
        <v>1</v>
      </c>
      <c r="B3" t="s">
        <v>2</v>
      </c>
      <c r="C3" t="s">
        <v>2</v>
      </c>
      <c r="D3" s="2">
        <v>10</v>
      </c>
      <c r="E3" s="7" t="s">
        <v>565</v>
      </c>
      <c r="F3">
        <v>0.12612663055227599</v>
      </c>
      <c r="G3" s="1">
        <v>3.18041211900796E-21</v>
      </c>
      <c r="H3" s="1">
        <v>5.3112882387433002E-19</v>
      </c>
      <c r="I3" s="2">
        <v>0</v>
      </c>
    </row>
    <row r="4" spans="1:18">
      <c r="A4" t="s">
        <v>4</v>
      </c>
      <c r="B4" t="s">
        <v>5</v>
      </c>
      <c r="C4" t="s">
        <v>5</v>
      </c>
      <c r="D4" s="2">
        <v>6</v>
      </c>
      <c r="E4" s="7" t="s">
        <v>446</v>
      </c>
      <c r="F4">
        <v>0.106489905441736</v>
      </c>
      <c r="G4" s="1">
        <v>1.5270206694197899E-16</v>
      </c>
      <c r="H4" s="1">
        <v>1.2750622589655201E-14</v>
      </c>
      <c r="I4" s="2">
        <v>0</v>
      </c>
    </row>
    <row r="5" spans="1:18">
      <c r="A5" t="s">
        <v>7</v>
      </c>
      <c r="B5" t="s">
        <v>9</v>
      </c>
      <c r="C5" t="s">
        <v>5</v>
      </c>
      <c r="D5" s="2">
        <v>41</v>
      </c>
      <c r="E5" s="7" t="s">
        <v>566</v>
      </c>
      <c r="F5">
        <v>3.7548330098270402</v>
      </c>
      <c r="G5" s="1">
        <v>1.8457955997024899E-11</v>
      </c>
      <c r="H5" s="1">
        <v>1.02749288383438E-9</v>
      </c>
      <c r="I5" s="2">
        <v>2</v>
      </c>
    </row>
    <row r="6" spans="1:18">
      <c r="A6" t="s">
        <v>16</v>
      </c>
      <c r="B6" t="s">
        <v>18</v>
      </c>
      <c r="C6" t="s">
        <v>2</v>
      </c>
      <c r="D6" s="2">
        <v>38</v>
      </c>
      <c r="E6" s="7" t="s">
        <v>567</v>
      </c>
      <c r="F6">
        <v>3.71671099857131</v>
      </c>
      <c r="G6" s="1">
        <v>1.2518457306516601E-10</v>
      </c>
      <c r="H6" s="1">
        <v>5.2264559254707097E-9</v>
      </c>
      <c r="I6" s="2">
        <v>1</v>
      </c>
    </row>
    <row r="7" spans="1:18">
      <c r="A7" t="s">
        <v>13</v>
      </c>
      <c r="B7" t="s">
        <v>14</v>
      </c>
      <c r="C7" t="s">
        <v>14</v>
      </c>
      <c r="D7" s="2">
        <v>52</v>
      </c>
      <c r="E7" s="7" t="s">
        <v>568</v>
      </c>
      <c r="F7">
        <v>0.45256200715149902</v>
      </c>
      <c r="G7" s="1">
        <v>4.04865594318847E-10</v>
      </c>
      <c r="H7" s="1">
        <v>1.35225108502494E-8</v>
      </c>
      <c r="I7" s="2">
        <v>0</v>
      </c>
    </row>
    <row r="8" spans="1:18">
      <c r="A8" t="s">
        <v>19</v>
      </c>
      <c r="B8" t="s">
        <v>21</v>
      </c>
      <c r="C8" t="s">
        <v>5</v>
      </c>
      <c r="D8" s="2">
        <v>27</v>
      </c>
      <c r="E8" s="7" t="s">
        <v>569</v>
      </c>
      <c r="F8">
        <v>4.3841652045433497</v>
      </c>
      <c r="G8" s="1">
        <v>2.4605538193197302E-9</v>
      </c>
      <c r="H8" s="1">
        <v>6.8485414637732496E-8</v>
      </c>
      <c r="I8" s="2">
        <v>5</v>
      </c>
    </row>
    <row r="9" spans="1:18">
      <c r="A9" t="s">
        <v>10</v>
      </c>
      <c r="B9" t="s">
        <v>12</v>
      </c>
      <c r="C9" t="s">
        <v>5</v>
      </c>
      <c r="D9" s="2">
        <v>35</v>
      </c>
      <c r="E9" s="7" t="s">
        <v>570</v>
      </c>
      <c r="F9">
        <v>3.4745025462089698</v>
      </c>
      <c r="G9" s="1">
        <v>3.08670553874796E-9</v>
      </c>
      <c r="H9" s="1">
        <v>7.3639974995844302E-8</v>
      </c>
      <c r="I9" s="2">
        <v>2</v>
      </c>
    </row>
    <row r="10" spans="1:18">
      <c r="A10" t="s">
        <v>22</v>
      </c>
      <c r="B10" t="s">
        <v>24</v>
      </c>
      <c r="C10" t="s">
        <v>2</v>
      </c>
      <c r="D10" s="2">
        <v>30</v>
      </c>
      <c r="E10" s="7" t="s">
        <v>571</v>
      </c>
      <c r="F10">
        <v>3.6367898074517102</v>
      </c>
      <c r="G10" s="1">
        <v>1.5549147806108901E-8</v>
      </c>
      <c r="H10" s="1">
        <v>3.2458846045252401E-7</v>
      </c>
      <c r="I10" s="2">
        <v>6</v>
      </c>
    </row>
    <row r="11" spans="1:18">
      <c r="A11" t="s">
        <v>31</v>
      </c>
      <c r="B11" t="s">
        <v>33</v>
      </c>
      <c r="C11" t="s">
        <v>14</v>
      </c>
      <c r="D11" s="2">
        <v>28</v>
      </c>
      <c r="E11" s="7" t="s">
        <v>572</v>
      </c>
      <c r="F11">
        <v>3.44317061359751</v>
      </c>
      <c r="G11" s="1">
        <v>1.25833503720522E-7</v>
      </c>
      <c r="H11" s="1">
        <v>2.33491056903635E-6</v>
      </c>
      <c r="I11" s="2">
        <v>4</v>
      </c>
    </row>
    <row r="12" spans="1:18">
      <c r="A12" t="s">
        <v>28</v>
      </c>
      <c r="B12" t="s">
        <v>30</v>
      </c>
      <c r="C12" t="s">
        <v>2</v>
      </c>
      <c r="D12" s="2">
        <v>24</v>
      </c>
      <c r="E12" s="7" t="s">
        <v>573</v>
      </c>
      <c r="F12">
        <v>2.9910867643624299</v>
      </c>
      <c r="G12" s="1">
        <v>8.3481323505678801E-6</v>
      </c>
      <c r="H12">
        <v>1.3941381025448299E-4</v>
      </c>
      <c r="I12" s="2">
        <v>5</v>
      </c>
    </row>
    <row r="13" spans="1:18">
      <c r="A13" t="s">
        <v>34</v>
      </c>
      <c r="B13" t="s">
        <v>35</v>
      </c>
      <c r="C13" t="s">
        <v>2</v>
      </c>
      <c r="D13" s="2">
        <v>1</v>
      </c>
      <c r="E13" s="7" t="s">
        <v>462</v>
      </c>
      <c r="F13">
        <v>7.0117290502606802E-2</v>
      </c>
      <c r="G13" s="1">
        <v>2.14731637485279E-5</v>
      </c>
      <c r="H13">
        <v>2.9883486216701301E-4</v>
      </c>
      <c r="I13" s="2">
        <v>5</v>
      </c>
    </row>
    <row r="14" spans="1:18">
      <c r="A14" t="s">
        <v>36</v>
      </c>
      <c r="B14" t="s">
        <v>38</v>
      </c>
      <c r="C14" t="s">
        <v>2</v>
      </c>
      <c r="D14" s="2">
        <v>15</v>
      </c>
      <c r="E14" s="7" t="s">
        <v>574</v>
      </c>
      <c r="F14">
        <v>3.6330543453336301</v>
      </c>
      <c r="G14" s="1">
        <v>5.5366560852829902E-5</v>
      </c>
      <c r="H14">
        <v>7.1124735864789104E-4</v>
      </c>
      <c r="I14" s="2">
        <v>5</v>
      </c>
    </row>
    <row r="15" spans="1:18">
      <c r="A15" t="s">
        <v>50</v>
      </c>
      <c r="B15" t="s">
        <v>52</v>
      </c>
      <c r="C15" t="s">
        <v>2</v>
      </c>
      <c r="D15" s="2">
        <v>39</v>
      </c>
      <c r="E15" s="7" t="s">
        <v>575</v>
      </c>
      <c r="F15">
        <v>2.0866037774395498</v>
      </c>
      <c r="G15" s="1">
        <v>6.4443411333553298E-5</v>
      </c>
      <c r="H15">
        <v>7.6871783519310004E-4</v>
      </c>
      <c r="I15" s="2">
        <v>2</v>
      </c>
    </row>
    <row r="16" spans="1:18">
      <c r="A16" t="s">
        <v>80</v>
      </c>
      <c r="B16" t="s">
        <v>82</v>
      </c>
      <c r="C16" t="s">
        <v>2</v>
      </c>
      <c r="D16" s="2">
        <v>4</v>
      </c>
      <c r="E16" s="7" t="s">
        <v>81</v>
      </c>
      <c r="F16">
        <v>0.220831621419466</v>
      </c>
      <c r="G16">
        <v>1.8648986651715401E-4</v>
      </c>
      <c r="H16">
        <v>1.8948514814562101E-3</v>
      </c>
      <c r="I16" s="2">
        <v>4</v>
      </c>
    </row>
    <row r="17" spans="1:9">
      <c r="A17" t="s">
        <v>25</v>
      </c>
      <c r="B17" t="s">
        <v>27</v>
      </c>
      <c r="C17" t="s">
        <v>2</v>
      </c>
      <c r="D17" s="2">
        <v>16</v>
      </c>
      <c r="E17" s="7" t="s">
        <v>576</v>
      </c>
      <c r="F17">
        <v>3.0625396652704402</v>
      </c>
      <c r="G17">
        <v>1.9288907296260901E-4</v>
      </c>
      <c r="H17">
        <v>1.8948514814562101E-3</v>
      </c>
      <c r="I17" s="2">
        <v>3</v>
      </c>
    </row>
    <row r="18" spans="1:9">
      <c r="A18" t="s">
        <v>39</v>
      </c>
      <c r="B18" t="s">
        <v>40</v>
      </c>
      <c r="C18" t="s">
        <v>14</v>
      </c>
      <c r="D18" s="2">
        <v>1</v>
      </c>
      <c r="E18" s="7" t="s">
        <v>477</v>
      </c>
      <c r="F18">
        <v>8.3149505443677496E-2</v>
      </c>
      <c r="G18">
        <v>2.05030106346755E-4</v>
      </c>
      <c r="H18">
        <v>1.9022237644393399E-3</v>
      </c>
      <c r="I18" s="2">
        <v>2</v>
      </c>
    </row>
    <row r="19" spans="1:9">
      <c r="A19" t="s">
        <v>47</v>
      </c>
      <c r="B19" t="s">
        <v>49</v>
      </c>
      <c r="C19" t="s">
        <v>5</v>
      </c>
      <c r="D19" s="2">
        <v>2</v>
      </c>
      <c r="E19" s="7" t="s">
        <v>577</v>
      </c>
      <c r="F19">
        <v>0.14246215864803499</v>
      </c>
      <c r="G19">
        <v>2.1866105405743299E-4</v>
      </c>
      <c r="H19">
        <v>1.92191558039955E-3</v>
      </c>
      <c r="I19" s="2">
        <v>4</v>
      </c>
    </row>
    <row r="20" spans="1:9">
      <c r="A20" t="s">
        <v>41</v>
      </c>
      <c r="B20" t="s">
        <v>43</v>
      </c>
      <c r="C20" t="s">
        <v>5</v>
      </c>
      <c r="D20" s="2">
        <v>34</v>
      </c>
      <c r="E20" s="7" t="s">
        <v>578</v>
      </c>
      <c r="F20">
        <v>2.0506214104471701</v>
      </c>
      <c r="G20">
        <v>2.8959025374435398E-4</v>
      </c>
      <c r="H20">
        <v>2.4180786187653599E-3</v>
      </c>
      <c r="I20" s="2">
        <v>2</v>
      </c>
    </row>
    <row r="21" spans="1:9">
      <c r="A21" t="s">
        <v>59</v>
      </c>
      <c r="B21" t="s">
        <v>61</v>
      </c>
      <c r="C21" t="s">
        <v>5</v>
      </c>
      <c r="D21" s="2">
        <v>67</v>
      </c>
      <c r="E21" s="7" t="s">
        <v>579</v>
      </c>
      <c r="F21">
        <v>1.64012795387411</v>
      </c>
      <c r="G21">
        <v>3.3040490430941502E-4</v>
      </c>
      <c r="H21">
        <v>2.62750566760344E-3</v>
      </c>
      <c r="I21" s="2">
        <v>2</v>
      </c>
    </row>
    <row r="22" spans="1:9">
      <c r="A22" t="s">
        <v>44</v>
      </c>
      <c r="B22" t="s">
        <v>46</v>
      </c>
      <c r="C22" t="s">
        <v>2</v>
      </c>
      <c r="D22" s="2">
        <v>12</v>
      </c>
      <c r="E22" s="7" t="s">
        <v>580</v>
      </c>
      <c r="F22">
        <v>3.5119336947715998</v>
      </c>
      <c r="G22">
        <v>3.8991665146466398E-4</v>
      </c>
      <c r="H22">
        <v>2.9598218542999499E-3</v>
      </c>
      <c r="I22" s="2">
        <v>4</v>
      </c>
    </row>
    <row r="23" spans="1:9">
      <c r="A23" t="s">
        <v>56</v>
      </c>
      <c r="B23" t="s">
        <v>58</v>
      </c>
      <c r="C23" t="s">
        <v>14</v>
      </c>
      <c r="D23" s="2">
        <v>3</v>
      </c>
      <c r="E23" s="7" t="s">
        <v>581</v>
      </c>
      <c r="F23">
        <v>0.200883290816326</v>
      </c>
      <c r="G23">
        <v>5.8569932782913197E-4</v>
      </c>
      <c r="H23">
        <v>4.2526864238028299E-3</v>
      </c>
      <c r="I23" s="2">
        <v>1</v>
      </c>
    </row>
    <row r="24" spans="1:9">
      <c r="A24" t="s">
        <v>65</v>
      </c>
      <c r="B24" t="s">
        <v>67</v>
      </c>
      <c r="C24" t="s">
        <v>5</v>
      </c>
      <c r="D24" s="2">
        <v>4</v>
      </c>
      <c r="E24" s="7" t="s">
        <v>582</v>
      </c>
      <c r="F24">
        <v>0.24279138930114</v>
      </c>
      <c r="G24">
        <v>6.9282808074540595E-4</v>
      </c>
      <c r="H24">
        <v>4.8209287285201196E-3</v>
      </c>
      <c r="I24" s="2">
        <v>4</v>
      </c>
    </row>
    <row r="25" spans="1:9">
      <c r="A25" t="s">
        <v>104</v>
      </c>
      <c r="B25" t="s">
        <v>106</v>
      </c>
      <c r="C25" t="s">
        <v>14</v>
      </c>
      <c r="D25" s="2">
        <v>13</v>
      </c>
      <c r="E25" s="7" t="s">
        <v>584</v>
      </c>
      <c r="F25">
        <v>2.9071956461893498</v>
      </c>
      <c r="G25">
        <v>1.13527397342129E-3</v>
      </c>
      <c r="H25">
        <v>7.2919520600521698E-3</v>
      </c>
      <c r="I25" s="2">
        <v>2</v>
      </c>
    </row>
    <row r="26" spans="1:9">
      <c r="A26" t="s">
        <v>113</v>
      </c>
      <c r="B26" t="s">
        <v>115</v>
      </c>
      <c r="C26" t="s">
        <v>14</v>
      </c>
      <c r="D26" s="2">
        <v>22</v>
      </c>
      <c r="E26" s="7" t="s">
        <v>583</v>
      </c>
      <c r="F26">
        <v>2.2331843753163501</v>
      </c>
      <c r="G26">
        <v>1.1303010755167101E-3</v>
      </c>
      <c r="H26">
        <v>7.2919520600521698E-3</v>
      </c>
      <c r="I26" s="2">
        <v>2</v>
      </c>
    </row>
    <row r="27" spans="1:9">
      <c r="A27" t="s">
        <v>98</v>
      </c>
      <c r="B27" t="s">
        <v>100</v>
      </c>
      <c r="C27" t="s">
        <v>2</v>
      </c>
      <c r="D27" s="2">
        <v>22</v>
      </c>
      <c r="E27" s="7" t="s">
        <v>585</v>
      </c>
      <c r="F27">
        <v>2.1954433211524802</v>
      </c>
      <c r="G27">
        <v>1.2816049435542499E-3</v>
      </c>
      <c r="H27">
        <v>7.9269639101318696E-3</v>
      </c>
      <c r="I27" s="2">
        <v>4</v>
      </c>
    </row>
    <row r="28" spans="1:9">
      <c r="A28" t="s">
        <v>71</v>
      </c>
      <c r="B28" t="s">
        <v>73</v>
      </c>
      <c r="C28" t="s">
        <v>2</v>
      </c>
      <c r="D28" s="2">
        <v>9</v>
      </c>
      <c r="E28" s="7" t="s">
        <v>586</v>
      </c>
      <c r="F28">
        <v>3.6742672896474402</v>
      </c>
      <c r="G28">
        <v>1.52033659621451E-3</v>
      </c>
      <c r="H28">
        <v>9.0677218417079992E-3</v>
      </c>
      <c r="I28" s="2">
        <v>3</v>
      </c>
    </row>
    <row r="29" spans="1:9">
      <c r="A29" t="s">
        <v>53</v>
      </c>
      <c r="B29" t="s">
        <v>55</v>
      </c>
      <c r="C29" t="s">
        <v>2</v>
      </c>
      <c r="D29" s="2">
        <v>13</v>
      </c>
      <c r="E29" s="7" t="s">
        <v>587</v>
      </c>
      <c r="F29">
        <v>2.7759122759122699</v>
      </c>
      <c r="G29">
        <v>1.6557864970625899E-3</v>
      </c>
      <c r="H29">
        <v>9.5350463796363208E-3</v>
      </c>
      <c r="I29" s="2">
        <v>6</v>
      </c>
    </row>
    <row r="30" spans="1:9">
      <c r="A30" t="s">
        <v>92</v>
      </c>
      <c r="B30" t="s">
        <v>94</v>
      </c>
      <c r="C30" t="s">
        <v>5</v>
      </c>
      <c r="D30" s="2">
        <v>19</v>
      </c>
      <c r="E30" s="7" t="s">
        <v>588</v>
      </c>
      <c r="F30">
        <v>2.2545382882882801</v>
      </c>
      <c r="G30">
        <v>1.7694855650464299E-3</v>
      </c>
      <c r="H30">
        <v>9.8501363120917906E-3</v>
      </c>
      <c r="I30" s="2">
        <v>4</v>
      </c>
    </row>
    <row r="31" spans="1:9">
      <c r="A31" t="s">
        <v>86</v>
      </c>
      <c r="B31" t="s">
        <v>88</v>
      </c>
      <c r="C31" t="s">
        <v>2</v>
      </c>
      <c r="D31" s="2">
        <v>3</v>
      </c>
      <c r="E31" s="7" t="s">
        <v>589</v>
      </c>
      <c r="F31">
        <v>0.22628437930638401</v>
      </c>
      <c r="G31">
        <v>2.2245621401192801E-3</v>
      </c>
      <c r="H31">
        <v>1.1983931529029599E-2</v>
      </c>
      <c r="I31" s="2">
        <v>8</v>
      </c>
    </row>
    <row r="32" spans="1:9">
      <c r="A32" t="s">
        <v>77</v>
      </c>
      <c r="B32" t="s">
        <v>79</v>
      </c>
      <c r="C32" t="s">
        <v>2</v>
      </c>
      <c r="D32" s="2">
        <v>11</v>
      </c>
      <c r="E32" s="7" t="s">
        <v>590</v>
      </c>
      <c r="F32">
        <v>2.8320335348021</v>
      </c>
      <c r="G32">
        <v>3.1642481794486601E-3</v>
      </c>
      <c r="H32">
        <v>1.65134201864977E-2</v>
      </c>
      <c r="I32" s="2">
        <v>3</v>
      </c>
    </row>
    <row r="33" spans="1:9">
      <c r="A33" t="s">
        <v>74</v>
      </c>
      <c r="B33" t="s">
        <v>76</v>
      </c>
      <c r="C33" t="s">
        <v>14</v>
      </c>
      <c r="D33" s="2">
        <v>7</v>
      </c>
      <c r="E33" s="7" t="s">
        <v>591</v>
      </c>
      <c r="F33">
        <v>3.8517116695281199</v>
      </c>
      <c r="G33">
        <v>3.9259944679943303E-3</v>
      </c>
      <c r="H33">
        <v>1.9867911398637899E-2</v>
      </c>
      <c r="I33" s="2">
        <v>5</v>
      </c>
    </row>
    <row r="34" spans="1:9">
      <c r="A34" t="s">
        <v>68</v>
      </c>
      <c r="B34" t="s">
        <v>70</v>
      </c>
      <c r="C34" t="s">
        <v>14</v>
      </c>
      <c r="D34" s="2">
        <v>9</v>
      </c>
      <c r="E34" s="7" t="s">
        <v>592</v>
      </c>
      <c r="F34">
        <v>3.0005914546630201</v>
      </c>
      <c r="G34">
        <v>5.1614169792813802E-3</v>
      </c>
      <c r="H34">
        <v>2.53516657511762E-2</v>
      </c>
      <c r="I34" s="2">
        <v>3</v>
      </c>
    </row>
    <row r="35" spans="1:9">
      <c r="A35" t="s">
        <v>101</v>
      </c>
      <c r="B35" t="s">
        <v>103</v>
      </c>
      <c r="C35" t="s">
        <v>5</v>
      </c>
      <c r="D35" s="2">
        <v>20</v>
      </c>
      <c r="E35" s="7" t="s">
        <v>593</v>
      </c>
      <c r="F35">
        <v>2.0020681048315199</v>
      </c>
      <c r="G35">
        <v>6.0926108214857796E-3</v>
      </c>
      <c r="H35">
        <v>2.90704573482321E-2</v>
      </c>
      <c r="I35" s="2">
        <v>4</v>
      </c>
    </row>
    <row r="36" spans="1:9">
      <c r="A36" t="s">
        <v>83</v>
      </c>
      <c r="B36" t="s">
        <v>85</v>
      </c>
      <c r="C36" t="s">
        <v>5</v>
      </c>
      <c r="D36" s="2">
        <v>65</v>
      </c>
      <c r="E36" s="7" t="s">
        <v>594</v>
      </c>
      <c r="F36">
        <v>0.71259739516478404</v>
      </c>
      <c r="G36">
        <v>6.4734180766974504E-3</v>
      </c>
      <c r="H36">
        <v>3.00294671891242E-2</v>
      </c>
      <c r="I36" s="2">
        <v>4</v>
      </c>
    </row>
    <row r="37" spans="1:9">
      <c r="A37" t="s">
        <v>172</v>
      </c>
      <c r="B37" t="s">
        <v>174</v>
      </c>
      <c r="C37" t="s">
        <v>5</v>
      </c>
      <c r="D37" s="2">
        <v>5</v>
      </c>
      <c r="E37" s="7" t="s">
        <v>173</v>
      </c>
      <c r="F37">
        <v>0.33041938783539199</v>
      </c>
      <c r="G37">
        <v>6.6968110198934198E-3</v>
      </c>
      <c r="H37">
        <v>3.0226147035735101E-2</v>
      </c>
      <c r="I37" s="2">
        <v>4</v>
      </c>
    </row>
    <row r="38" spans="1:9">
      <c r="A38" t="s">
        <v>183</v>
      </c>
      <c r="B38" t="s">
        <v>185</v>
      </c>
      <c r="C38" t="s">
        <v>2</v>
      </c>
      <c r="D38" s="2">
        <v>10</v>
      </c>
      <c r="E38" s="7" t="s">
        <v>595</v>
      </c>
      <c r="F38">
        <v>2.6600572813394998</v>
      </c>
      <c r="G38">
        <v>7.0651890434139403E-3</v>
      </c>
      <c r="H38">
        <v>3.1049646585529701E-2</v>
      </c>
      <c r="I38" s="2">
        <v>3</v>
      </c>
    </row>
    <row r="39" spans="1:9">
      <c r="A39" t="s">
        <v>128</v>
      </c>
      <c r="B39" t="s">
        <v>130</v>
      </c>
      <c r="C39" t="s">
        <v>2</v>
      </c>
      <c r="D39" s="2">
        <v>7</v>
      </c>
      <c r="E39" s="7" t="s">
        <v>596</v>
      </c>
      <c r="F39">
        <v>3.3795941195269998</v>
      </c>
      <c r="G39">
        <v>7.3890865528051901E-3</v>
      </c>
      <c r="H39">
        <v>3.1640447546627301E-2</v>
      </c>
      <c r="I39" s="2">
        <v>6</v>
      </c>
    </row>
    <row r="40" spans="1:9">
      <c r="A40" t="s">
        <v>151</v>
      </c>
      <c r="B40" t="s">
        <v>153</v>
      </c>
      <c r="C40" t="s">
        <v>14</v>
      </c>
      <c r="D40" s="2">
        <v>3</v>
      </c>
      <c r="E40" s="7" t="s">
        <v>152</v>
      </c>
      <c r="F40">
        <v>0.26585453167115902</v>
      </c>
      <c r="G40">
        <v>7.9682125674666697E-3</v>
      </c>
      <c r="H40">
        <v>3.3267287469173297E-2</v>
      </c>
      <c r="I40" s="2">
        <v>7</v>
      </c>
    </row>
    <row r="41" spans="1:9">
      <c r="A41" t="s">
        <v>178</v>
      </c>
      <c r="B41" t="s">
        <v>180</v>
      </c>
      <c r="C41" t="s">
        <v>5</v>
      </c>
      <c r="D41" s="2">
        <v>32</v>
      </c>
      <c r="E41" s="7" t="s">
        <v>597</v>
      </c>
      <c r="F41">
        <v>0.63435627841491804</v>
      </c>
      <c r="G41">
        <v>9.5944219742182101E-3</v>
      </c>
      <c r="H41">
        <v>3.9079718773035101E-2</v>
      </c>
      <c r="I41" s="2">
        <v>4</v>
      </c>
    </row>
    <row r="42" spans="1:9">
      <c r="A42" t="s">
        <v>145</v>
      </c>
      <c r="B42" t="s">
        <v>147</v>
      </c>
      <c r="C42" t="s">
        <v>2</v>
      </c>
      <c r="D42" s="2">
        <v>1</v>
      </c>
      <c r="E42" s="7" t="s">
        <v>146</v>
      </c>
      <c r="F42">
        <v>0.13668300018148299</v>
      </c>
      <c r="G42">
        <v>1.11464109835849E-2</v>
      </c>
      <c r="H42">
        <v>4.4320253196635503E-2</v>
      </c>
      <c r="I42" s="2">
        <v>5</v>
      </c>
    </row>
    <row r="43" spans="1:9">
      <c r="A43" t="s">
        <v>148</v>
      </c>
      <c r="B43" t="s">
        <v>150</v>
      </c>
      <c r="C43" t="s">
        <v>2</v>
      </c>
      <c r="D43" s="2">
        <v>1</v>
      </c>
      <c r="E43" s="7" t="s">
        <v>149</v>
      </c>
      <c r="F43">
        <v>0.131316056625748</v>
      </c>
      <c r="G43">
        <v>1.18354232559311E-2</v>
      </c>
      <c r="H43">
        <v>4.5318302265596598E-2</v>
      </c>
      <c r="I43" s="2">
        <v>5</v>
      </c>
    </row>
    <row r="44" spans="1:9">
      <c r="A44" t="s">
        <v>89</v>
      </c>
      <c r="B44" t="s">
        <v>91</v>
      </c>
      <c r="C44" t="s">
        <v>2</v>
      </c>
      <c r="D44" s="2">
        <v>4</v>
      </c>
      <c r="E44" s="7" t="s">
        <v>598</v>
      </c>
      <c r="F44">
        <v>0.31408622450789803</v>
      </c>
      <c r="G44">
        <v>1.1940151495127199E-2</v>
      </c>
      <c r="H44">
        <v>4.5318302265596598E-2</v>
      </c>
      <c r="I44" s="2">
        <v>4</v>
      </c>
    </row>
    <row r="45" spans="1:9">
      <c r="A45" t="s">
        <v>197</v>
      </c>
      <c r="B45" t="s">
        <v>199</v>
      </c>
      <c r="C45" t="s">
        <v>5</v>
      </c>
      <c r="D45" s="2">
        <v>40</v>
      </c>
      <c r="E45" s="7" t="s">
        <v>599</v>
      </c>
      <c r="F45">
        <v>1.5440855440855401</v>
      </c>
      <c r="G45">
        <v>1.22715933950565E-2</v>
      </c>
      <c r="H45">
        <v>4.55412465994319E-2</v>
      </c>
      <c r="I45" s="2">
        <v>4</v>
      </c>
    </row>
    <row r="46" spans="1:9">
      <c r="A46" t="s">
        <v>119</v>
      </c>
      <c r="B46" t="s">
        <v>121</v>
      </c>
      <c r="C46" t="s">
        <v>14</v>
      </c>
      <c r="D46" s="2">
        <v>15</v>
      </c>
      <c r="E46" s="7" t="s">
        <v>600</v>
      </c>
      <c r="F46">
        <v>2.0663705252155702</v>
      </c>
      <c r="G46">
        <v>1.35139304426821E-2</v>
      </c>
      <c r="H46">
        <v>4.9061443128867697E-2</v>
      </c>
      <c r="I46" s="2">
        <v>5</v>
      </c>
    </row>
    <row r="47" spans="1:9">
      <c r="A47" t="s">
        <v>122</v>
      </c>
      <c r="B47" t="s">
        <v>124</v>
      </c>
      <c r="C47" t="s">
        <v>14</v>
      </c>
      <c r="D47" s="2">
        <v>6</v>
      </c>
      <c r="E47" s="7" t="s">
        <v>601</v>
      </c>
      <c r="F47">
        <v>3.2996217192923099</v>
      </c>
      <c r="G47">
        <v>1.4071802480739399E-2</v>
      </c>
      <c r="H47">
        <v>4.9929625932162797E-2</v>
      </c>
      <c r="I47" s="2">
        <v>3</v>
      </c>
    </row>
    <row r="48" spans="1:9">
      <c r="A48" t="s">
        <v>95</v>
      </c>
      <c r="B48" t="s">
        <v>97</v>
      </c>
      <c r="C48" t="s">
        <v>2</v>
      </c>
      <c r="D48" s="2">
        <v>9</v>
      </c>
      <c r="E48" s="7" t="s">
        <v>602</v>
      </c>
      <c r="F48">
        <v>2.5055464066925701</v>
      </c>
      <c r="G48">
        <v>1.4351030208046799E-2</v>
      </c>
      <c r="H48">
        <v>4.9929625932162797E-2</v>
      </c>
      <c r="I48" s="2">
        <v>4</v>
      </c>
    </row>
    <row r="49" spans="1:9">
      <c r="A49" t="s">
        <v>137</v>
      </c>
      <c r="B49" t="s">
        <v>138</v>
      </c>
      <c r="C49" t="s">
        <v>2</v>
      </c>
      <c r="D49" s="2">
        <v>3</v>
      </c>
      <c r="E49" s="7" t="s">
        <v>603</v>
      </c>
      <c r="F49">
        <v>0.28651731271776998</v>
      </c>
      <c r="G49">
        <v>1.5069462905698199E-2</v>
      </c>
      <c r="H49">
        <v>5.1359189903094099E-2</v>
      </c>
      <c r="I49" s="2">
        <v>5</v>
      </c>
    </row>
    <row r="50" spans="1:9">
      <c r="A50" t="s">
        <v>175</v>
      </c>
      <c r="B50" t="s">
        <v>177</v>
      </c>
      <c r="C50" t="s">
        <v>2</v>
      </c>
      <c r="D50" s="2">
        <v>1</v>
      </c>
      <c r="E50" s="7" t="s">
        <v>176</v>
      </c>
      <c r="F50">
        <v>0.140791994606105</v>
      </c>
      <c r="G50">
        <v>1.6481857560365E-2</v>
      </c>
      <c r="H50">
        <v>5.5049404251619201E-2</v>
      </c>
      <c r="I50" s="2">
        <v>6</v>
      </c>
    </row>
    <row r="51" spans="1:9">
      <c r="A51" t="s">
        <v>274</v>
      </c>
      <c r="B51" t="s">
        <v>276</v>
      </c>
      <c r="C51" t="s">
        <v>2</v>
      </c>
      <c r="D51" s="2">
        <v>8</v>
      </c>
      <c r="E51" s="7" t="s">
        <v>604</v>
      </c>
      <c r="F51">
        <v>2.5574494472088198</v>
      </c>
      <c r="G51">
        <v>1.8362939263865001E-2</v>
      </c>
      <c r="H51">
        <v>5.9147040336680702E-2</v>
      </c>
      <c r="I51" s="2">
        <v>3</v>
      </c>
    </row>
    <row r="52" spans="1:9">
      <c r="A52" t="s">
        <v>107</v>
      </c>
      <c r="B52" t="s">
        <v>109</v>
      </c>
      <c r="C52" t="s">
        <v>2</v>
      </c>
      <c r="D52" s="2">
        <v>9</v>
      </c>
      <c r="E52" s="7" t="s">
        <v>605</v>
      </c>
      <c r="F52">
        <v>2.3927110988084599</v>
      </c>
      <c r="G52">
        <v>1.8417042500044299E-2</v>
      </c>
      <c r="H52">
        <v>5.9147040336680702E-2</v>
      </c>
      <c r="I52" s="2">
        <v>4</v>
      </c>
    </row>
    <row r="53" spans="1:9">
      <c r="A53" t="s">
        <v>157</v>
      </c>
      <c r="B53" t="s">
        <v>159</v>
      </c>
      <c r="C53" t="s">
        <v>2</v>
      </c>
      <c r="D53" s="2">
        <v>7</v>
      </c>
      <c r="E53" s="7" t="s">
        <v>606</v>
      </c>
      <c r="F53">
        <v>2.7139857703450998</v>
      </c>
      <c r="G53">
        <v>2.03580020599986E-2</v>
      </c>
      <c r="H53">
        <v>6.4146912151316501E-2</v>
      </c>
      <c r="I53" s="2">
        <v>3</v>
      </c>
    </row>
    <row r="54" spans="1:9">
      <c r="A54" t="s">
        <v>110</v>
      </c>
      <c r="B54" t="s">
        <v>112</v>
      </c>
      <c r="C54" t="s">
        <v>2</v>
      </c>
      <c r="D54" s="2">
        <v>8</v>
      </c>
      <c r="E54" s="7" t="s">
        <v>607</v>
      </c>
      <c r="F54">
        <v>2.49003033605277</v>
      </c>
      <c r="G54">
        <v>2.0939059137094599E-2</v>
      </c>
      <c r="H54">
        <v>6.4755979183237097E-2</v>
      </c>
      <c r="I54" s="2">
        <v>4</v>
      </c>
    </row>
    <row r="55" spans="1:9">
      <c r="A55" t="s">
        <v>245</v>
      </c>
      <c r="B55" t="s">
        <v>247</v>
      </c>
      <c r="C55" t="s">
        <v>14</v>
      </c>
      <c r="D55" s="2">
        <v>22</v>
      </c>
      <c r="E55" s="7" t="s">
        <v>608</v>
      </c>
      <c r="F55">
        <v>0.61992462142730598</v>
      </c>
      <c r="G55">
        <v>2.2777564337045898E-2</v>
      </c>
      <c r="H55">
        <v>6.9160968077939394E-2</v>
      </c>
      <c r="I55" s="2">
        <v>2</v>
      </c>
    </row>
    <row r="56" spans="1:9">
      <c r="A56" t="s">
        <v>131</v>
      </c>
      <c r="B56" t="s">
        <v>133</v>
      </c>
      <c r="C56" t="s">
        <v>2</v>
      </c>
      <c r="D56" s="2">
        <v>6</v>
      </c>
      <c r="E56" s="7" t="s">
        <v>609</v>
      </c>
      <c r="F56">
        <v>2.8951757337926698</v>
      </c>
      <c r="G56">
        <v>2.37938037480863E-2</v>
      </c>
      <c r="H56">
        <v>6.9711670630358102E-2</v>
      </c>
      <c r="I56" s="2">
        <v>3</v>
      </c>
    </row>
    <row r="57" spans="1:9">
      <c r="A57" t="s">
        <v>62</v>
      </c>
      <c r="B57" t="s">
        <v>64</v>
      </c>
      <c r="C57" t="s">
        <v>2</v>
      </c>
      <c r="D57" s="2">
        <v>10</v>
      </c>
      <c r="E57" s="7" t="s">
        <v>63</v>
      </c>
      <c r="F57">
        <v>2.32031636183885</v>
      </c>
      <c r="G57">
        <v>2.5577035723327899E-2</v>
      </c>
      <c r="H57">
        <v>7.23960163694196E-2</v>
      </c>
      <c r="I57" s="2">
        <v>4</v>
      </c>
    </row>
    <row r="58" spans="1:9">
      <c r="A58" t="s">
        <v>209</v>
      </c>
      <c r="B58" t="s">
        <v>211</v>
      </c>
      <c r="C58" t="s">
        <v>14</v>
      </c>
      <c r="D58" s="2">
        <v>15</v>
      </c>
      <c r="E58" s="7" t="s">
        <v>610</v>
      </c>
      <c r="F58">
        <v>1.85024578651685</v>
      </c>
      <c r="G58">
        <v>3.1449215420956703E-2</v>
      </c>
      <c r="H58">
        <v>8.7533649588329501E-2</v>
      </c>
      <c r="I58" s="2">
        <v>2</v>
      </c>
    </row>
    <row r="59" spans="1:9">
      <c r="A59" t="s">
        <v>239</v>
      </c>
      <c r="B59" t="s">
        <v>241</v>
      </c>
      <c r="C59" t="s">
        <v>5</v>
      </c>
      <c r="D59" s="2">
        <v>7</v>
      </c>
      <c r="E59" s="7" t="s">
        <v>240</v>
      </c>
      <c r="F59">
        <v>0.45661819537658399</v>
      </c>
      <c r="G59">
        <v>3.2770993197328402E-2</v>
      </c>
      <c r="H59">
        <v>8.9717309245144997E-2</v>
      </c>
      <c r="I59" s="2">
        <v>3</v>
      </c>
    </row>
    <row r="60" spans="1:9">
      <c r="A60" t="s">
        <v>206</v>
      </c>
      <c r="B60" t="s">
        <v>208</v>
      </c>
      <c r="C60" t="s">
        <v>14</v>
      </c>
      <c r="D60" s="2">
        <v>20</v>
      </c>
      <c r="E60" s="7" t="s">
        <v>611</v>
      </c>
      <c r="F60">
        <v>0.619897160742231</v>
      </c>
      <c r="G60">
        <v>3.4321566084543703E-2</v>
      </c>
      <c r="H60">
        <v>9.2446798969658101E-2</v>
      </c>
      <c r="I60" s="2">
        <v>4</v>
      </c>
    </row>
    <row r="61" spans="1:9">
      <c r="A61" t="s">
        <v>134</v>
      </c>
      <c r="B61" t="s">
        <v>136</v>
      </c>
      <c r="C61" t="s">
        <v>2</v>
      </c>
      <c r="D61" s="2">
        <v>15</v>
      </c>
      <c r="E61" s="7" t="s">
        <v>613</v>
      </c>
      <c r="F61">
        <v>1.7939223697650599</v>
      </c>
      <c r="G61">
        <v>3.5505250469043098E-2</v>
      </c>
      <c r="H61">
        <v>9.3103657803394899E-2</v>
      </c>
      <c r="I61" s="2">
        <v>2</v>
      </c>
    </row>
    <row r="62" spans="1:9">
      <c r="A62" t="s">
        <v>230</v>
      </c>
      <c r="B62" t="s">
        <v>232</v>
      </c>
      <c r="C62" t="s">
        <v>2</v>
      </c>
      <c r="D62" s="2">
        <v>17</v>
      </c>
      <c r="E62" s="7" t="s">
        <v>612</v>
      </c>
      <c r="F62">
        <v>1.7282161081796099</v>
      </c>
      <c r="G62">
        <v>3.5680443709085401E-2</v>
      </c>
      <c r="H62">
        <v>9.3103657803394899E-2</v>
      </c>
      <c r="I62" s="2">
        <v>4</v>
      </c>
    </row>
    <row r="63" spans="1:9">
      <c r="A63" t="s">
        <v>166</v>
      </c>
      <c r="B63" t="s">
        <v>168</v>
      </c>
      <c r="C63" t="s">
        <v>5</v>
      </c>
      <c r="D63" s="2">
        <v>90</v>
      </c>
      <c r="E63" s="7" t="s">
        <v>614</v>
      </c>
      <c r="F63">
        <v>1.26602133236446</v>
      </c>
      <c r="G63">
        <v>3.7309404936162499E-2</v>
      </c>
      <c r="H63">
        <v>9.5856471143678998E-2</v>
      </c>
      <c r="I63" s="2">
        <v>1</v>
      </c>
    </row>
    <row r="64" spans="1:9">
      <c r="A64" t="s">
        <v>191</v>
      </c>
      <c r="B64" t="s">
        <v>193</v>
      </c>
      <c r="C64" t="s">
        <v>2</v>
      </c>
      <c r="D64" s="2">
        <v>4</v>
      </c>
      <c r="E64" s="7" t="s">
        <v>615</v>
      </c>
      <c r="F64">
        <v>3.2591309035599401</v>
      </c>
      <c r="G64">
        <v>4.3695897501365301E-2</v>
      </c>
      <c r="H64">
        <v>0.110077227484029</v>
      </c>
      <c r="I64" s="2">
        <v>4</v>
      </c>
    </row>
    <row r="65" spans="1:9">
      <c r="A65" t="s">
        <v>139</v>
      </c>
      <c r="B65" t="s">
        <v>141</v>
      </c>
      <c r="C65" t="s">
        <v>2</v>
      </c>
      <c r="D65" s="2">
        <v>7</v>
      </c>
      <c r="E65" s="7" t="s">
        <v>616</v>
      </c>
      <c r="F65">
        <v>2.2672075633599902</v>
      </c>
      <c r="G65">
        <v>4.4162720008562598E-2</v>
      </c>
      <c r="H65">
        <v>0.110077227484029</v>
      </c>
      <c r="I65" s="2">
        <v>3</v>
      </c>
    </row>
    <row r="66" spans="1:9">
      <c r="A66" t="s">
        <v>116</v>
      </c>
      <c r="B66" t="s">
        <v>118</v>
      </c>
      <c r="C66" t="s">
        <v>14</v>
      </c>
      <c r="D66" s="2">
        <v>6</v>
      </c>
      <c r="E66" s="7" t="s">
        <v>617</v>
      </c>
      <c r="F66">
        <v>0.440483510340972</v>
      </c>
      <c r="G66">
        <v>4.6626547327938597E-2</v>
      </c>
      <c r="H66">
        <v>0.11450931476126</v>
      </c>
      <c r="I66" s="2">
        <v>2</v>
      </c>
    </row>
    <row r="67" spans="1:9">
      <c r="A67" t="s">
        <v>203</v>
      </c>
      <c r="B67" t="s">
        <v>205</v>
      </c>
      <c r="C67" t="s">
        <v>2</v>
      </c>
      <c r="D67" s="2">
        <v>6</v>
      </c>
      <c r="E67" s="7" t="s">
        <v>618</v>
      </c>
      <c r="F67">
        <v>2.3637786472889801</v>
      </c>
      <c r="G67">
        <v>5.1501341969982697E-2</v>
      </c>
      <c r="H67">
        <v>0.122867487271244</v>
      </c>
      <c r="I67" s="2">
        <v>4</v>
      </c>
    </row>
    <row r="68" spans="1:9">
      <c r="A68" t="s">
        <v>160</v>
      </c>
      <c r="B68" t="s">
        <v>162</v>
      </c>
      <c r="C68" t="s">
        <v>14</v>
      </c>
      <c r="D68" s="2">
        <v>6</v>
      </c>
      <c r="E68" s="7" t="s">
        <v>619</v>
      </c>
      <c r="F68">
        <v>2.3249731968587599</v>
      </c>
      <c r="G68">
        <v>5.47075587500538E-2</v>
      </c>
      <c r="H68">
        <v>0.128678342412098</v>
      </c>
      <c r="I68" s="2">
        <v>3</v>
      </c>
    </row>
    <row r="69" spans="1:9">
      <c r="A69" t="s">
        <v>233</v>
      </c>
      <c r="B69" t="s">
        <v>235</v>
      </c>
      <c r="C69" t="s">
        <v>14</v>
      </c>
      <c r="D69" s="2">
        <v>5</v>
      </c>
      <c r="E69" s="7" t="s">
        <v>620</v>
      </c>
      <c r="F69">
        <v>2.5687393733300898</v>
      </c>
      <c r="G69">
        <v>5.5574452062577002E-2</v>
      </c>
      <c r="H69">
        <v>0.12890185408958801</v>
      </c>
      <c r="I69" s="2">
        <v>2</v>
      </c>
    </row>
    <row r="70" spans="1:9">
      <c r="A70" t="s">
        <v>163</v>
      </c>
      <c r="B70" t="s">
        <v>165</v>
      </c>
      <c r="C70" t="s">
        <v>2</v>
      </c>
      <c r="D70" s="2">
        <v>11</v>
      </c>
      <c r="E70" s="7" t="s">
        <v>621</v>
      </c>
      <c r="F70">
        <v>1.8198085546740199</v>
      </c>
      <c r="G70">
        <v>6.2846631169602096E-2</v>
      </c>
      <c r="H70">
        <v>0.14377243020991101</v>
      </c>
      <c r="I70" s="2">
        <v>5</v>
      </c>
    </row>
    <row r="71" spans="1:9">
      <c r="A71" t="s">
        <v>125</v>
      </c>
      <c r="B71" t="s">
        <v>127</v>
      </c>
      <c r="C71" t="s">
        <v>2</v>
      </c>
      <c r="D71" s="2">
        <v>3</v>
      </c>
      <c r="E71" s="7" t="s">
        <v>622</v>
      </c>
      <c r="F71">
        <v>0.35458262293610898</v>
      </c>
      <c r="G71">
        <v>7.1025530127858602E-2</v>
      </c>
      <c r="H71">
        <v>0.157865651190085</v>
      </c>
      <c r="I71" s="2">
        <v>3</v>
      </c>
    </row>
    <row r="72" spans="1:9">
      <c r="A72" t="s">
        <v>242</v>
      </c>
      <c r="B72" t="s">
        <v>244</v>
      </c>
      <c r="C72" t="s">
        <v>2</v>
      </c>
      <c r="D72" s="2">
        <v>3</v>
      </c>
      <c r="E72" s="7" t="s">
        <v>243</v>
      </c>
      <c r="F72">
        <v>0.35638189935064901</v>
      </c>
      <c r="G72">
        <v>7.0709318311478003E-2</v>
      </c>
      <c r="H72">
        <v>0.157865651190085</v>
      </c>
      <c r="I72" s="2">
        <v>3</v>
      </c>
    </row>
    <row r="73" spans="1:9">
      <c r="A73" t="s">
        <v>224</v>
      </c>
      <c r="B73" t="s">
        <v>226</v>
      </c>
      <c r="C73" t="s">
        <v>2</v>
      </c>
      <c r="D73" s="2">
        <v>6</v>
      </c>
      <c r="E73" s="7" t="s">
        <v>624</v>
      </c>
      <c r="F73">
        <v>2.1485847858122802</v>
      </c>
      <c r="G73">
        <v>7.2510466080087294E-2</v>
      </c>
      <c r="H73">
        <v>0.157865651190085</v>
      </c>
      <c r="I73" s="2">
        <v>4</v>
      </c>
    </row>
    <row r="74" spans="1:9">
      <c r="A74" t="s">
        <v>300</v>
      </c>
      <c r="B74" t="s">
        <v>302</v>
      </c>
      <c r="C74" t="s">
        <v>2</v>
      </c>
      <c r="D74" s="2">
        <v>21</v>
      </c>
      <c r="E74" s="7" t="s">
        <v>623</v>
      </c>
      <c r="F74">
        <v>1.5353876988600701</v>
      </c>
      <c r="G74">
        <v>7.2788354141536504E-2</v>
      </c>
      <c r="H74">
        <v>0.157865651190085</v>
      </c>
      <c r="I74" s="2">
        <v>3</v>
      </c>
    </row>
    <row r="75" spans="1:9">
      <c r="A75" t="s">
        <v>215</v>
      </c>
      <c r="B75" t="s">
        <v>217</v>
      </c>
      <c r="C75" t="s">
        <v>5</v>
      </c>
      <c r="D75" s="2">
        <v>14</v>
      </c>
      <c r="E75" s="7" t="s">
        <v>625</v>
      </c>
      <c r="F75">
        <v>1.66493895643292</v>
      </c>
      <c r="G75">
        <v>7.8326426138038294E-2</v>
      </c>
      <c r="H75">
        <v>0.16350641456315401</v>
      </c>
      <c r="I75" s="2">
        <v>4</v>
      </c>
    </row>
    <row r="76" spans="1:9">
      <c r="A76" t="s">
        <v>218</v>
      </c>
      <c r="B76" t="s">
        <v>220</v>
      </c>
      <c r="C76" t="s">
        <v>2</v>
      </c>
      <c r="D76" s="2">
        <v>14</v>
      </c>
      <c r="E76" s="7" t="s">
        <v>626</v>
      </c>
      <c r="F76">
        <v>1.67338743981079</v>
      </c>
      <c r="G76">
        <v>7.7377173667675103E-2</v>
      </c>
      <c r="H76">
        <v>0.16350641456315401</v>
      </c>
      <c r="I76" s="2">
        <v>3</v>
      </c>
    </row>
    <row r="77" spans="1:9">
      <c r="A77" t="s">
        <v>200</v>
      </c>
      <c r="B77" t="s">
        <v>202</v>
      </c>
      <c r="C77" t="s">
        <v>2</v>
      </c>
      <c r="D77" s="2">
        <v>10</v>
      </c>
      <c r="E77" s="7" t="s">
        <v>627</v>
      </c>
      <c r="F77">
        <v>1.75175848117024</v>
      </c>
      <c r="G77">
        <v>8.9685392827270893E-2</v>
      </c>
      <c r="H77">
        <v>0.18490692101424899</v>
      </c>
      <c r="I77" s="2">
        <v>4</v>
      </c>
    </row>
    <row r="78" spans="1:9">
      <c r="A78" t="s">
        <v>257</v>
      </c>
      <c r="B78" t="s">
        <v>259</v>
      </c>
      <c r="C78" t="s">
        <v>14</v>
      </c>
      <c r="D78" s="2">
        <v>1</v>
      </c>
      <c r="E78" s="7" t="s">
        <v>258</v>
      </c>
      <c r="F78">
        <v>0.21210340775558101</v>
      </c>
      <c r="G78">
        <v>9.3979832839683294E-2</v>
      </c>
      <c r="H78">
        <v>0.191397952246672</v>
      </c>
      <c r="I78" s="2">
        <v>2</v>
      </c>
    </row>
    <row r="79" spans="1:9">
      <c r="A79" t="s">
        <v>154</v>
      </c>
      <c r="B79" t="s">
        <v>156</v>
      </c>
      <c r="C79" t="s">
        <v>2</v>
      </c>
      <c r="D79" s="2">
        <v>10</v>
      </c>
      <c r="E79" s="7" t="s">
        <v>628</v>
      </c>
      <c r="F79">
        <v>1.71355498721227</v>
      </c>
      <c r="G79">
        <v>9.6031651953760094E-2</v>
      </c>
      <c r="H79">
        <v>0.19322031176238399</v>
      </c>
      <c r="I79" s="2">
        <v>2</v>
      </c>
    </row>
    <row r="80" spans="1:9">
      <c r="A80" t="s">
        <v>286</v>
      </c>
      <c r="B80" t="s">
        <v>288</v>
      </c>
      <c r="C80" t="s">
        <v>2</v>
      </c>
      <c r="D80" s="2">
        <v>3</v>
      </c>
      <c r="E80" s="7" t="s">
        <v>287</v>
      </c>
      <c r="F80">
        <v>0.39218750000000002</v>
      </c>
      <c r="G80">
        <v>0.12871840371082199</v>
      </c>
      <c r="H80">
        <v>0.249953179298922</v>
      </c>
      <c r="I80" s="2">
        <v>6</v>
      </c>
    </row>
    <row r="81" spans="1:9">
      <c r="A81" t="s">
        <v>289</v>
      </c>
      <c r="B81" t="s">
        <v>291</v>
      </c>
      <c r="C81" t="s">
        <v>2</v>
      </c>
      <c r="D81" s="2">
        <v>3</v>
      </c>
      <c r="E81" s="7" t="s">
        <v>290</v>
      </c>
      <c r="F81">
        <v>0.39438784417398198</v>
      </c>
      <c r="G81">
        <v>0.1280667242929</v>
      </c>
      <c r="H81">
        <v>0.249953179298922</v>
      </c>
      <c r="I81" s="2">
        <v>3</v>
      </c>
    </row>
    <row r="82" spans="1:9">
      <c r="A82" t="s">
        <v>277</v>
      </c>
      <c r="B82" t="s">
        <v>279</v>
      </c>
      <c r="C82" t="s">
        <v>2</v>
      </c>
      <c r="D82" s="2">
        <v>2</v>
      </c>
      <c r="E82" s="7" t="s">
        <v>278</v>
      </c>
      <c r="F82">
        <v>0.33871932013786599</v>
      </c>
      <c r="G82">
        <v>0.13307597188443099</v>
      </c>
      <c r="H82">
        <v>0.25544468166321899</v>
      </c>
      <c r="I82" s="2">
        <v>5</v>
      </c>
    </row>
    <row r="83" spans="1:9">
      <c r="A83" t="s">
        <v>142</v>
      </c>
      <c r="B83" t="s">
        <v>144</v>
      </c>
      <c r="C83" t="s">
        <v>2</v>
      </c>
      <c r="D83" s="2">
        <v>5</v>
      </c>
      <c r="E83" s="7" t="s">
        <v>629</v>
      </c>
      <c r="F83">
        <v>0.50489126525523298</v>
      </c>
      <c r="G83">
        <v>0.138699950178203</v>
      </c>
      <c r="H83">
        <v>0.26321467817909</v>
      </c>
      <c r="I83" s="2">
        <v>4</v>
      </c>
    </row>
    <row r="84" spans="1:9">
      <c r="A84" t="s">
        <v>254</v>
      </c>
      <c r="B84" t="s">
        <v>256</v>
      </c>
      <c r="C84" t="s">
        <v>2</v>
      </c>
      <c r="D84" s="2">
        <v>8</v>
      </c>
      <c r="E84" s="7" t="s">
        <v>630</v>
      </c>
      <c r="F84">
        <v>0.59169473450813503</v>
      </c>
      <c r="G84">
        <v>0.158840947152002</v>
      </c>
      <c r="H84">
        <v>0.29804986712791498</v>
      </c>
      <c r="I84" s="2">
        <v>3</v>
      </c>
    </row>
    <row r="85" spans="1:9">
      <c r="A85" t="s">
        <v>280</v>
      </c>
      <c r="B85" t="s">
        <v>282</v>
      </c>
      <c r="C85" t="s">
        <v>14</v>
      </c>
      <c r="D85" s="2">
        <v>1</v>
      </c>
      <c r="E85" s="7" t="s">
        <v>281</v>
      </c>
      <c r="F85">
        <v>0.24533166109252999</v>
      </c>
      <c r="G85">
        <v>0.19128375946634199</v>
      </c>
      <c r="H85">
        <v>0.34802895770755499</v>
      </c>
      <c r="I85" s="2">
        <v>3</v>
      </c>
    </row>
    <row r="86" spans="1:9">
      <c r="A86" t="s">
        <v>181</v>
      </c>
      <c r="B86" t="s">
        <v>182</v>
      </c>
      <c r="C86" t="s">
        <v>14</v>
      </c>
      <c r="D86" s="2">
        <v>1</v>
      </c>
      <c r="E86" s="7" t="s">
        <v>537</v>
      </c>
      <c r="F86">
        <v>0.242796722178165</v>
      </c>
      <c r="G86">
        <v>0.19245660834211101</v>
      </c>
      <c r="H86">
        <v>0.34802895770755499</v>
      </c>
      <c r="I86" s="2">
        <v>2</v>
      </c>
    </row>
    <row r="87" spans="1:9">
      <c r="A87" t="s">
        <v>189</v>
      </c>
      <c r="B87" t="s">
        <v>190</v>
      </c>
      <c r="C87" t="s">
        <v>5</v>
      </c>
      <c r="D87" s="2">
        <v>1</v>
      </c>
      <c r="E87" s="7" t="s">
        <v>541</v>
      </c>
      <c r="F87">
        <v>0.24031351671103199</v>
      </c>
      <c r="G87">
        <v>0.193812533334147</v>
      </c>
      <c r="H87">
        <v>0.34802895770755499</v>
      </c>
      <c r="I87" s="2">
        <v>3</v>
      </c>
    </row>
    <row r="88" spans="1:9">
      <c r="A88" t="s">
        <v>283</v>
      </c>
      <c r="B88" t="s">
        <v>285</v>
      </c>
      <c r="C88" t="s">
        <v>14</v>
      </c>
      <c r="D88" s="2">
        <v>1</v>
      </c>
      <c r="E88" s="7" t="s">
        <v>284</v>
      </c>
      <c r="F88">
        <v>0.25056334353281601</v>
      </c>
      <c r="G88">
        <v>0.189500717882325</v>
      </c>
      <c r="H88">
        <v>0.34802895770755499</v>
      </c>
      <c r="I88" s="2">
        <v>4</v>
      </c>
    </row>
    <row r="89" spans="1:9">
      <c r="A89" t="s">
        <v>169</v>
      </c>
      <c r="B89" t="s">
        <v>171</v>
      </c>
      <c r="C89" t="s">
        <v>14</v>
      </c>
      <c r="D89" s="2">
        <v>5</v>
      </c>
      <c r="E89" s="7" t="s">
        <v>170</v>
      </c>
      <c r="F89">
        <v>1.8748337323756299</v>
      </c>
      <c r="G89">
        <v>0.20209564328840901</v>
      </c>
      <c r="H89">
        <v>0.35904225988472699</v>
      </c>
      <c r="I89" s="2">
        <v>7</v>
      </c>
    </row>
    <row r="90" spans="1:9">
      <c r="A90" t="s">
        <v>212</v>
      </c>
      <c r="B90" t="s">
        <v>214</v>
      </c>
      <c r="C90" t="s">
        <v>2</v>
      </c>
      <c r="D90" s="2">
        <v>15</v>
      </c>
      <c r="E90" s="7" t="s">
        <v>631</v>
      </c>
      <c r="F90">
        <v>1.43054548749546</v>
      </c>
      <c r="G90">
        <v>0.20632206725804</v>
      </c>
      <c r="H90">
        <v>0.362692476127292</v>
      </c>
      <c r="I90" s="2">
        <v>5</v>
      </c>
    </row>
    <row r="91" spans="1:9">
      <c r="A91" t="s">
        <v>262</v>
      </c>
      <c r="B91" t="s">
        <v>264</v>
      </c>
      <c r="C91" t="s">
        <v>2</v>
      </c>
      <c r="D91" s="2">
        <v>5</v>
      </c>
      <c r="E91" s="7" t="s">
        <v>632</v>
      </c>
      <c r="F91">
        <v>1.7367729214590799</v>
      </c>
      <c r="G91">
        <v>0.22386212474490699</v>
      </c>
      <c r="H91">
        <v>0.389426821170829</v>
      </c>
      <c r="I91" s="2">
        <v>5</v>
      </c>
    </row>
    <row r="92" spans="1:9">
      <c r="A92" t="s">
        <v>221</v>
      </c>
      <c r="B92" t="s">
        <v>223</v>
      </c>
      <c r="C92" t="s">
        <v>2</v>
      </c>
      <c r="D92" s="2">
        <v>7</v>
      </c>
      <c r="E92" s="7" t="s">
        <v>633</v>
      </c>
      <c r="F92">
        <v>1.5750559284116299</v>
      </c>
      <c r="G92">
        <v>0.22652936359845899</v>
      </c>
      <c r="H92">
        <v>0.39000416207157301</v>
      </c>
      <c r="I92" s="2">
        <v>6</v>
      </c>
    </row>
    <row r="93" spans="1:9">
      <c r="A93" t="s">
        <v>265</v>
      </c>
      <c r="B93" t="s">
        <v>267</v>
      </c>
      <c r="C93" t="s">
        <v>14</v>
      </c>
      <c r="D93" s="2">
        <v>5</v>
      </c>
      <c r="E93" s="7" t="s">
        <v>634</v>
      </c>
      <c r="F93">
        <v>1.68707102952913</v>
      </c>
      <c r="G93">
        <v>0.23391787830309499</v>
      </c>
      <c r="H93">
        <v>0.39458874420825102</v>
      </c>
      <c r="I93" s="2">
        <v>3</v>
      </c>
    </row>
    <row r="94" spans="1:9">
      <c r="A94" t="s">
        <v>350</v>
      </c>
      <c r="B94" t="s">
        <v>352</v>
      </c>
      <c r="C94" t="s">
        <v>14</v>
      </c>
      <c r="D94" s="2">
        <v>10</v>
      </c>
      <c r="E94" s="7" t="s">
        <v>636</v>
      </c>
      <c r="F94">
        <v>1.4498805657232201</v>
      </c>
      <c r="G94">
        <v>0.24378942897887501</v>
      </c>
      <c r="H94">
        <v>0.40472744339580602</v>
      </c>
      <c r="I94" s="2">
        <v>2</v>
      </c>
    </row>
    <row r="95" spans="1:9">
      <c r="A95" t="s">
        <v>194</v>
      </c>
      <c r="B95" t="s">
        <v>196</v>
      </c>
      <c r="C95" t="s">
        <v>5</v>
      </c>
      <c r="D95" s="2">
        <v>14</v>
      </c>
      <c r="E95" s="7" t="s">
        <v>635</v>
      </c>
      <c r="F95">
        <v>0.701919934298189</v>
      </c>
      <c r="G95">
        <v>0.24477528013758301</v>
      </c>
      <c r="H95">
        <v>0.40472744339580602</v>
      </c>
      <c r="I95" s="2">
        <v>4</v>
      </c>
    </row>
    <row r="96" spans="1:9">
      <c r="A96" t="s">
        <v>336</v>
      </c>
      <c r="B96" t="s">
        <v>338</v>
      </c>
      <c r="C96" t="s">
        <v>2</v>
      </c>
      <c r="D96" s="2">
        <v>17</v>
      </c>
      <c r="E96" s="7" t="s">
        <v>637</v>
      </c>
      <c r="F96">
        <v>1.35835132094974</v>
      </c>
      <c r="G96">
        <v>0.247289022905614</v>
      </c>
      <c r="H96">
        <v>0.40487516495331</v>
      </c>
      <c r="I96" s="2">
        <v>3</v>
      </c>
    </row>
    <row r="97" spans="1:9">
      <c r="A97" t="s">
        <v>314</v>
      </c>
      <c r="B97" t="s">
        <v>316</v>
      </c>
      <c r="C97" t="s">
        <v>14</v>
      </c>
      <c r="D97" s="2">
        <v>1</v>
      </c>
      <c r="E97" s="7" t="s">
        <v>315</v>
      </c>
      <c r="F97">
        <v>0.273923413963858</v>
      </c>
      <c r="G97">
        <v>0.26943451896530701</v>
      </c>
      <c r="H97">
        <v>0.43253502281997402</v>
      </c>
      <c r="I97" s="2">
        <v>7</v>
      </c>
    </row>
    <row r="98" spans="1:9">
      <c r="A98" t="s">
        <v>341</v>
      </c>
      <c r="B98" t="s">
        <v>343</v>
      </c>
      <c r="C98" t="s">
        <v>2</v>
      </c>
      <c r="D98" s="2">
        <v>8</v>
      </c>
      <c r="E98" s="7" t="s">
        <v>638</v>
      </c>
      <c r="F98">
        <v>1.4766368214885199</v>
      </c>
      <c r="G98">
        <v>0.271953158060462</v>
      </c>
      <c r="H98">
        <v>0.43253502281997402</v>
      </c>
      <c r="I98" s="2">
        <v>4</v>
      </c>
    </row>
    <row r="99" spans="1:9">
      <c r="A99" t="s">
        <v>317</v>
      </c>
      <c r="B99" t="s">
        <v>319</v>
      </c>
      <c r="C99" t="s">
        <v>2</v>
      </c>
      <c r="D99" s="2">
        <v>6</v>
      </c>
      <c r="E99" s="7" t="s">
        <v>639</v>
      </c>
      <c r="F99">
        <v>1.6106001321205301</v>
      </c>
      <c r="G99">
        <v>0.28429208286031898</v>
      </c>
      <c r="H99">
        <v>0.447894130544088</v>
      </c>
      <c r="I99" s="2">
        <v>4</v>
      </c>
    </row>
    <row r="100" spans="1:9">
      <c r="A100" t="s">
        <v>251</v>
      </c>
      <c r="B100" t="s">
        <v>253</v>
      </c>
      <c r="C100" t="s">
        <v>14</v>
      </c>
      <c r="D100" s="2">
        <v>6</v>
      </c>
      <c r="E100" s="7" t="s">
        <v>640</v>
      </c>
      <c r="F100">
        <v>1.49167720867288</v>
      </c>
      <c r="G100">
        <v>0.30813689105890202</v>
      </c>
      <c r="H100">
        <v>0.480827828293797</v>
      </c>
      <c r="I100" s="2">
        <v>5</v>
      </c>
    </row>
    <row r="101" spans="1:9">
      <c r="A101" t="s">
        <v>186</v>
      </c>
      <c r="B101" t="s">
        <v>188</v>
      </c>
      <c r="C101" t="s">
        <v>14</v>
      </c>
      <c r="D101" s="2">
        <v>12</v>
      </c>
      <c r="E101" s="7" t="s">
        <v>641</v>
      </c>
      <c r="F101">
        <v>0.72406920056948099</v>
      </c>
      <c r="G101">
        <v>0.31095452368700599</v>
      </c>
      <c r="H101">
        <v>0.480827828293797</v>
      </c>
      <c r="I101" s="2">
        <v>4</v>
      </c>
    </row>
    <row r="102" spans="1:9">
      <c r="A102" t="s">
        <v>227</v>
      </c>
      <c r="B102" t="s">
        <v>229</v>
      </c>
      <c r="C102" t="s">
        <v>5</v>
      </c>
      <c r="D102" s="2">
        <v>196</v>
      </c>
      <c r="E102" s="7" t="s">
        <v>642</v>
      </c>
      <c r="F102">
        <v>1.0812439592927301</v>
      </c>
      <c r="G102">
        <v>0.31969573642030003</v>
      </c>
      <c r="H102">
        <v>0.48980906405678998</v>
      </c>
      <c r="I102" s="2">
        <v>3</v>
      </c>
    </row>
    <row r="103" spans="1:9">
      <c r="A103" t="s">
        <v>344</v>
      </c>
      <c r="B103" t="s">
        <v>346</v>
      </c>
      <c r="C103" t="s">
        <v>14</v>
      </c>
      <c r="D103" s="2">
        <v>39</v>
      </c>
      <c r="E103" s="7" t="s">
        <v>643</v>
      </c>
      <c r="F103">
        <v>1.17135737659424</v>
      </c>
      <c r="G103">
        <v>0.327965864722155</v>
      </c>
      <c r="H103">
        <v>0.49791181280545299</v>
      </c>
      <c r="I103" s="2">
        <v>2</v>
      </c>
    </row>
    <row r="104" spans="1:9">
      <c r="A104" t="s">
        <v>375</v>
      </c>
      <c r="B104" t="s">
        <v>377</v>
      </c>
      <c r="C104" t="s">
        <v>2</v>
      </c>
      <c r="D104" s="2">
        <v>2</v>
      </c>
      <c r="E104" s="7" t="s">
        <v>376</v>
      </c>
      <c r="F104">
        <v>0.44035214828173902</v>
      </c>
      <c r="G104">
        <v>0.33113988252395898</v>
      </c>
      <c r="H104">
        <v>0.49820144487838902</v>
      </c>
      <c r="I104" s="2">
        <v>5</v>
      </c>
    </row>
    <row r="105" spans="1:9">
      <c r="A105" t="s">
        <v>311</v>
      </c>
      <c r="B105" t="s">
        <v>313</v>
      </c>
      <c r="C105" t="s">
        <v>2</v>
      </c>
      <c r="D105" s="2">
        <v>10</v>
      </c>
      <c r="E105" s="7" t="s">
        <v>644</v>
      </c>
      <c r="F105">
        <v>1.3051364192085599</v>
      </c>
      <c r="G105">
        <v>0.35973810828103198</v>
      </c>
      <c r="H105">
        <v>0.53639521502618104</v>
      </c>
      <c r="I105" s="2">
        <v>4</v>
      </c>
    </row>
    <row r="106" spans="1:9">
      <c r="A106" t="s">
        <v>303</v>
      </c>
      <c r="B106" t="s">
        <v>304</v>
      </c>
      <c r="C106" t="s">
        <v>2</v>
      </c>
      <c r="D106" s="2">
        <v>3</v>
      </c>
      <c r="E106" s="7" t="s">
        <v>589</v>
      </c>
      <c r="F106">
        <v>0.52347470238095195</v>
      </c>
      <c r="G106">
        <v>0.38362591336538998</v>
      </c>
      <c r="H106">
        <v>0.56695157107982397</v>
      </c>
      <c r="I106" s="2">
        <v>4</v>
      </c>
    </row>
    <row r="107" spans="1:9">
      <c r="A107" t="s">
        <v>424</v>
      </c>
      <c r="B107" t="s">
        <v>426</v>
      </c>
      <c r="C107" t="s">
        <v>2</v>
      </c>
      <c r="D107" s="2">
        <v>9</v>
      </c>
      <c r="E107" s="7" t="s">
        <v>425</v>
      </c>
      <c r="F107">
        <v>0.73851403287669004</v>
      </c>
      <c r="G107">
        <v>0.45979440503987501</v>
      </c>
      <c r="H107">
        <v>0.66194539346257897</v>
      </c>
      <c r="I107" s="2">
        <v>2</v>
      </c>
    </row>
    <row r="108" spans="1:9">
      <c r="A108" t="s">
        <v>297</v>
      </c>
      <c r="B108" t="s">
        <v>299</v>
      </c>
      <c r="C108" t="s">
        <v>2</v>
      </c>
      <c r="D108" s="2">
        <v>6</v>
      </c>
      <c r="E108" s="7" t="s">
        <v>645</v>
      </c>
      <c r="F108">
        <v>0.69629123791533898</v>
      </c>
      <c r="G108">
        <v>0.48275814870019601</v>
      </c>
      <c r="H108">
        <v>0.68906504985412598</v>
      </c>
      <c r="I108" s="2">
        <v>2</v>
      </c>
    </row>
    <row r="109" spans="1:9">
      <c r="A109" t="s">
        <v>248</v>
      </c>
      <c r="B109" t="s">
        <v>250</v>
      </c>
      <c r="C109" t="s">
        <v>2</v>
      </c>
      <c r="D109" s="2">
        <v>11</v>
      </c>
      <c r="E109" s="7" t="s">
        <v>646</v>
      </c>
      <c r="F109">
        <v>1.20269681116093</v>
      </c>
      <c r="G109">
        <v>0.49970294087503597</v>
      </c>
      <c r="H109">
        <v>0.70720670445873801</v>
      </c>
      <c r="I109" s="2">
        <v>5</v>
      </c>
    </row>
    <row r="110" spans="1:9">
      <c r="A110" t="s">
        <v>236</v>
      </c>
      <c r="B110" t="s">
        <v>238</v>
      </c>
      <c r="C110" t="s">
        <v>2</v>
      </c>
      <c r="D110" s="2">
        <v>7</v>
      </c>
      <c r="E110" s="7" t="s">
        <v>237</v>
      </c>
      <c r="F110">
        <v>1.25208460443359</v>
      </c>
      <c r="G110">
        <v>0.51556389626471899</v>
      </c>
      <c r="H110">
        <v>0.723522442657211</v>
      </c>
      <c r="I110" s="2">
        <v>5</v>
      </c>
    </row>
    <row r="111" spans="1:9">
      <c r="A111" t="s">
        <v>433</v>
      </c>
      <c r="B111" t="s">
        <v>435</v>
      </c>
      <c r="C111" t="s">
        <v>14</v>
      </c>
      <c r="D111" s="2">
        <v>1</v>
      </c>
      <c r="E111" s="7" t="s">
        <v>434</v>
      </c>
      <c r="F111">
        <v>0.399533284205354</v>
      </c>
      <c r="G111">
        <v>0.52036321867110802</v>
      </c>
      <c r="H111">
        <v>0.72417214598395796</v>
      </c>
      <c r="I111" s="2">
        <v>2</v>
      </c>
    </row>
    <row r="112" spans="1:9">
      <c r="A112" t="s">
        <v>260</v>
      </c>
      <c r="B112" t="s">
        <v>261</v>
      </c>
      <c r="C112" t="s">
        <v>2</v>
      </c>
      <c r="D112" s="2">
        <v>1</v>
      </c>
      <c r="E112" s="7" t="s">
        <v>555</v>
      </c>
      <c r="F112">
        <v>0.34658010361335101</v>
      </c>
      <c r="G112">
        <v>0.53190052494377604</v>
      </c>
      <c r="H112">
        <v>0.72827453350611604</v>
      </c>
      <c r="I112" s="2">
        <v>6</v>
      </c>
    </row>
    <row r="113" spans="1:9">
      <c r="A113" t="s">
        <v>347</v>
      </c>
      <c r="B113" t="s">
        <v>349</v>
      </c>
      <c r="C113" t="s">
        <v>2</v>
      </c>
      <c r="D113" s="2">
        <v>4</v>
      </c>
      <c r="E113" s="7" t="s">
        <v>647</v>
      </c>
      <c r="F113">
        <v>0.65456914200632799</v>
      </c>
      <c r="G113">
        <v>0.53203289274099497</v>
      </c>
      <c r="H113">
        <v>0.72827453350611604</v>
      </c>
      <c r="I113" s="2">
        <v>7</v>
      </c>
    </row>
    <row r="114" spans="1:9">
      <c r="A114" t="s">
        <v>329</v>
      </c>
      <c r="B114" t="s">
        <v>331</v>
      </c>
      <c r="C114" t="s">
        <v>2</v>
      </c>
      <c r="D114" s="2">
        <v>4</v>
      </c>
      <c r="E114" s="7" t="s">
        <v>648</v>
      </c>
      <c r="F114">
        <v>0.62412134254791196</v>
      </c>
      <c r="G114">
        <v>0.53667901718486699</v>
      </c>
      <c r="H114">
        <v>0.72866175503961605</v>
      </c>
      <c r="I114" s="2">
        <v>6</v>
      </c>
    </row>
    <row r="115" spans="1:9">
      <c r="A115" t="s">
        <v>271</v>
      </c>
      <c r="B115" t="s">
        <v>273</v>
      </c>
      <c r="C115" t="s">
        <v>2</v>
      </c>
      <c r="D115" s="2">
        <v>4</v>
      </c>
      <c r="E115" s="7" t="s">
        <v>272</v>
      </c>
      <c r="F115">
        <v>1.3113716731807099</v>
      </c>
      <c r="G115">
        <v>0.55316191350590305</v>
      </c>
      <c r="H115">
        <v>0.74498418996359494</v>
      </c>
      <c r="I115" s="2">
        <v>6</v>
      </c>
    </row>
    <row r="116" spans="1:9">
      <c r="A116" t="s">
        <v>292</v>
      </c>
      <c r="B116" t="s">
        <v>294</v>
      </c>
      <c r="C116" t="s">
        <v>2</v>
      </c>
      <c r="D116" s="2">
        <v>5</v>
      </c>
      <c r="E116" s="7" t="s">
        <v>649</v>
      </c>
      <c r="F116">
        <v>0.69303319093000304</v>
      </c>
      <c r="G116">
        <v>0.56362950212169904</v>
      </c>
      <c r="H116">
        <v>0.75300901483458904</v>
      </c>
      <c r="I116" s="2">
        <v>6</v>
      </c>
    </row>
    <row r="117" spans="1:9">
      <c r="A117" t="s">
        <v>401</v>
      </c>
      <c r="B117" t="s">
        <v>403</v>
      </c>
      <c r="C117" t="s">
        <v>2</v>
      </c>
      <c r="D117" s="2">
        <v>23</v>
      </c>
      <c r="E117" s="7" t="s">
        <v>650</v>
      </c>
      <c r="F117">
        <v>1.1297722014426299</v>
      </c>
      <c r="G117">
        <v>0.56939792728324101</v>
      </c>
      <c r="H117">
        <v>0.75467820520873996</v>
      </c>
      <c r="I117" s="2">
        <v>6</v>
      </c>
    </row>
    <row r="118" spans="1:9">
      <c r="A118" t="s">
        <v>399</v>
      </c>
      <c r="B118" t="s">
        <v>400</v>
      </c>
      <c r="C118" t="s">
        <v>14</v>
      </c>
      <c r="D118" s="2">
        <v>2</v>
      </c>
      <c r="E118" s="7" t="s">
        <v>324</v>
      </c>
      <c r="F118">
        <v>0.52374047220672904</v>
      </c>
      <c r="G118">
        <v>0.59183747913004703</v>
      </c>
      <c r="H118">
        <v>0.77216296105248305</v>
      </c>
      <c r="I118" s="2">
        <v>4</v>
      </c>
    </row>
    <row r="119" spans="1:9">
      <c r="A119" t="s">
        <v>412</v>
      </c>
      <c r="B119" t="s">
        <v>414</v>
      </c>
      <c r="C119" t="s">
        <v>14</v>
      </c>
      <c r="D119" s="2">
        <v>2</v>
      </c>
      <c r="E119" s="7" t="s">
        <v>413</v>
      </c>
      <c r="F119">
        <v>0.52374047220672904</v>
      </c>
      <c r="G119">
        <v>0.59183747913004703</v>
      </c>
      <c r="H119">
        <v>0.77216296105248305</v>
      </c>
      <c r="I119" s="2">
        <v>2</v>
      </c>
    </row>
    <row r="120" spans="1:9">
      <c r="A120" t="s">
        <v>323</v>
      </c>
      <c r="B120" t="s">
        <v>325</v>
      </c>
      <c r="C120" t="s">
        <v>2</v>
      </c>
      <c r="D120" s="2">
        <v>3</v>
      </c>
      <c r="E120" s="7" t="s">
        <v>651</v>
      </c>
      <c r="F120">
        <v>0.620212640977443</v>
      </c>
      <c r="G120">
        <v>0.63534676319644201</v>
      </c>
      <c r="H120">
        <v>0.81215653738040205</v>
      </c>
      <c r="I120" s="2">
        <v>5</v>
      </c>
    </row>
    <row r="121" spans="1:9">
      <c r="A121" t="s">
        <v>384</v>
      </c>
      <c r="B121" t="s">
        <v>386</v>
      </c>
      <c r="C121" t="s">
        <v>2</v>
      </c>
      <c r="D121" s="2">
        <v>9</v>
      </c>
      <c r="E121" s="7" t="s">
        <v>652</v>
      </c>
      <c r="F121">
        <v>0.80946376823982902</v>
      </c>
      <c r="G121">
        <v>0.64399889014047496</v>
      </c>
      <c r="H121">
        <v>0.814756171617116</v>
      </c>
      <c r="I121" s="2">
        <v>4</v>
      </c>
    </row>
    <row r="122" spans="1:9">
      <c r="A122" t="s">
        <v>268</v>
      </c>
      <c r="B122" t="s">
        <v>270</v>
      </c>
      <c r="C122" t="s">
        <v>2</v>
      </c>
      <c r="D122" s="2">
        <v>2</v>
      </c>
      <c r="E122" s="7" t="s">
        <v>269</v>
      </c>
      <c r="F122">
        <v>1.4303097905997999</v>
      </c>
      <c r="G122">
        <v>0.65295384176597504</v>
      </c>
      <c r="H122">
        <v>0.81758435767725701</v>
      </c>
      <c r="I122" s="2">
        <v>5</v>
      </c>
    </row>
    <row r="123" spans="1:9">
      <c r="A123" t="s">
        <v>378</v>
      </c>
      <c r="B123" t="s">
        <v>380</v>
      </c>
      <c r="C123" t="s">
        <v>14</v>
      </c>
      <c r="D123" s="2">
        <v>6</v>
      </c>
      <c r="E123" s="7" t="s">
        <v>653</v>
      </c>
      <c r="F123">
        <v>1.1420328530986801</v>
      </c>
      <c r="G123">
        <v>0.65602577202845802</v>
      </c>
      <c r="H123">
        <v>0.81758435767725701</v>
      </c>
      <c r="I123" s="2">
        <v>2</v>
      </c>
    </row>
    <row r="124" spans="1:9">
      <c r="A124" t="s">
        <v>393</v>
      </c>
      <c r="B124" t="s">
        <v>395</v>
      </c>
      <c r="C124" t="s">
        <v>2</v>
      </c>
      <c r="D124" s="2">
        <v>4</v>
      </c>
      <c r="E124" s="7" t="s">
        <v>394</v>
      </c>
      <c r="F124">
        <v>0.67333492861130995</v>
      </c>
      <c r="G124">
        <v>0.66897695299643101</v>
      </c>
      <c r="H124">
        <v>0.82347372014724896</v>
      </c>
      <c r="I124" s="2">
        <v>6</v>
      </c>
    </row>
    <row r="125" spans="1:9">
      <c r="A125" t="s">
        <v>436</v>
      </c>
      <c r="B125" t="s">
        <v>438</v>
      </c>
      <c r="C125" t="s">
        <v>2</v>
      </c>
      <c r="D125" s="2">
        <v>11</v>
      </c>
      <c r="E125" s="7" t="s">
        <v>654</v>
      </c>
      <c r="F125">
        <v>0.83613843483292305</v>
      </c>
      <c r="G125">
        <v>0.67061332898218995</v>
      </c>
      <c r="H125">
        <v>0.82347372014724896</v>
      </c>
      <c r="I125" s="2">
        <v>5</v>
      </c>
    </row>
    <row r="126" spans="1:9">
      <c r="A126" t="s">
        <v>404</v>
      </c>
      <c r="B126" t="s">
        <v>406</v>
      </c>
      <c r="C126" t="s">
        <v>14</v>
      </c>
      <c r="D126" s="2">
        <v>1</v>
      </c>
      <c r="E126" s="7" t="s">
        <v>405</v>
      </c>
      <c r="F126">
        <v>0.46229260935143202</v>
      </c>
      <c r="G126">
        <v>0.72474025211841697</v>
      </c>
      <c r="H126">
        <v>0.87704073988243303</v>
      </c>
      <c r="I126" s="2">
        <v>2</v>
      </c>
    </row>
    <row r="127" spans="1:9">
      <c r="A127" t="s">
        <v>427</v>
      </c>
      <c r="B127" t="s">
        <v>429</v>
      </c>
      <c r="C127" t="s">
        <v>2</v>
      </c>
      <c r="D127" s="2">
        <v>2</v>
      </c>
      <c r="E127" s="7" t="s">
        <v>519</v>
      </c>
      <c r="F127">
        <v>1.02577657072188</v>
      </c>
      <c r="G127">
        <v>0.72260720771523301</v>
      </c>
      <c r="H127">
        <v>0.87704073988243303</v>
      </c>
      <c r="I127" s="2">
        <v>4</v>
      </c>
    </row>
    <row r="128" spans="1:9">
      <c r="A128" t="s">
        <v>358</v>
      </c>
      <c r="B128" t="s">
        <v>360</v>
      </c>
      <c r="C128" t="s">
        <v>2</v>
      </c>
      <c r="D128" s="2">
        <v>3</v>
      </c>
      <c r="E128" s="7" t="s">
        <v>655</v>
      </c>
      <c r="F128">
        <v>1.1999375756658499</v>
      </c>
      <c r="G128">
        <v>0.740838335583067</v>
      </c>
      <c r="H128">
        <v>0.89007195713936804</v>
      </c>
      <c r="I128" s="2">
        <v>6</v>
      </c>
    </row>
    <row r="129" spans="1:9">
      <c r="A129" t="s">
        <v>308</v>
      </c>
      <c r="B129" t="s">
        <v>310</v>
      </c>
      <c r="C129" t="s">
        <v>2</v>
      </c>
      <c r="D129" s="2">
        <v>2</v>
      </c>
      <c r="E129" s="7" t="s">
        <v>656</v>
      </c>
      <c r="F129">
        <v>0.60448753700287405</v>
      </c>
      <c r="G129">
        <v>0.77385018477461998</v>
      </c>
      <c r="H129">
        <v>0.89745125595389996</v>
      </c>
      <c r="I129" s="2">
        <v>5</v>
      </c>
    </row>
    <row r="130" spans="1:9">
      <c r="A130" t="s">
        <v>421</v>
      </c>
      <c r="B130" t="s">
        <v>423</v>
      </c>
      <c r="C130" t="s">
        <v>5</v>
      </c>
      <c r="D130" s="2">
        <v>2</v>
      </c>
      <c r="E130" s="7" t="s">
        <v>422</v>
      </c>
      <c r="F130">
        <v>0.62042445768632404</v>
      </c>
      <c r="G130">
        <v>0.77246652275762295</v>
      </c>
      <c r="H130">
        <v>0.89745125595389996</v>
      </c>
      <c r="I130" s="2">
        <v>5</v>
      </c>
    </row>
    <row r="131" spans="1:9">
      <c r="A131" t="s">
        <v>387</v>
      </c>
      <c r="B131" t="s">
        <v>389</v>
      </c>
      <c r="C131" t="s">
        <v>5</v>
      </c>
      <c r="D131" s="2">
        <v>2</v>
      </c>
      <c r="E131" s="7" t="s">
        <v>388</v>
      </c>
      <c r="F131">
        <v>0.645967193576236</v>
      </c>
      <c r="G131">
        <v>0.77125488150135801</v>
      </c>
      <c r="H131">
        <v>0.89745125595389996</v>
      </c>
      <c r="I131" s="2">
        <v>4</v>
      </c>
    </row>
    <row r="132" spans="1:9">
      <c r="A132" t="s">
        <v>305</v>
      </c>
      <c r="B132" t="s">
        <v>307</v>
      </c>
      <c r="C132" t="s">
        <v>14</v>
      </c>
      <c r="D132" s="2">
        <v>3</v>
      </c>
      <c r="E132" s="7" t="s">
        <v>306</v>
      </c>
      <c r="F132">
        <v>1.05646155383795</v>
      </c>
      <c r="G132">
        <v>0.762583810633504</v>
      </c>
      <c r="H132">
        <v>0.89745125595389996</v>
      </c>
      <c r="I132" s="2">
        <v>3</v>
      </c>
    </row>
    <row r="133" spans="1:9">
      <c r="A133" t="s">
        <v>390</v>
      </c>
      <c r="B133" t="s">
        <v>392</v>
      </c>
      <c r="C133" t="s">
        <v>2</v>
      </c>
      <c r="D133" s="2">
        <v>11</v>
      </c>
      <c r="E133" s="7" t="s">
        <v>657</v>
      </c>
      <c r="F133">
        <v>0.85845113295518605</v>
      </c>
      <c r="G133">
        <v>0.77319529756840799</v>
      </c>
      <c r="H133">
        <v>0.89745125595389996</v>
      </c>
      <c r="I133" s="2">
        <v>4</v>
      </c>
    </row>
    <row r="134" spans="1:9">
      <c r="A134" t="s">
        <v>366</v>
      </c>
      <c r="B134" t="s">
        <v>368</v>
      </c>
      <c r="C134" t="s">
        <v>2</v>
      </c>
      <c r="D134" s="2">
        <v>3</v>
      </c>
      <c r="E134" s="7" t="s">
        <v>659</v>
      </c>
      <c r="F134">
        <v>0.68000944368131799</v>
      </c>
      <c r="G134">
        <v>0.80366341899451399</v>
      </c>
      <c r="H134">
        <v>0.91575371268906802</v>
      </c>
      <c r="I134" s="2">
        <v>4</v>
      </c>
    </row>
    <row r="135" spans="1:9">
      <c r="A135" t="s">
        <v>369</v>
      </c>
      <c r="B135" t="s">
        <v>371</v>
      </c>
      <c r="C135" t="s">
        <v>2</v>
      </c>
      <c r="D135" s="2">
        <v>3</v>
      </c>
      <c r="E135" s="7" t="s">
        <v>660</v>
      </c>
      <c r="F135">
        <v>0.74458999060150299</v>
      </c>
      <c r="G135">
        <v>0.80031027631142704</v>
      </c>
      <c r="H135">
        <v>0.91575371268906802</v>
      </c>
      <c r="I135" s="2">
        <v>2</v>
      </c>
    </row>
    <row r="136" spans="1:9">
      <c r="A136" t="s">
        <v>326</v>
      </c>
      <c r="B136" t="s">
        <v>328</v>
      </c>
      <c r="C136" t="s">
        <v>2</v>
      </c>
      <c r="D136" s="2">
        <v>5</v>
      </c>
      <c r="E136" s="7" t="s">
        <v>658</v>
      </c>
      <c r="F136">
        <v>1.12378292098962</v>
      </c>
      <c r="G136">
        <v>0.80608260937301202</v>
      </c>
      <c r="H136">
        <v>0.91575371268906802</v>
      </c>
      <c r="I136" s="2">
        <v>3</v>
      </c>
    </row>
    <row r="137" spans="1:9">
      <c r="A137" t="s">
        <v>381</v>
      </c>
      <c r="B137" t="s">
        <v>383</v>
      </c>
      <c r="C137" t="s">
        <v>2</v>
      </c>
      <c r="D137" s="2">
        <v>7</v>
      </c>
      <c r="E137" s="7" t="s">
        <v>661</v>
      </c>
      <c r="F137">
        <v>1.06571047124197</v>
      </c>
      <c r="G137">
        <v>0.84060690224688905</v>
      </c>
      <c r="H137">
        <v>0.94852265321101703</v>
      </c>
      <c r="I137" s="2">
        <v>3</v>
      </c>
    </row>
    <row r="138" spans="1:9">
      <c r="A138" t="s">
        <v>439</v>
      </c>
      <c r="B138" t="s">
        <v>441</v>
      </c>
      <c r="C138" t="s">
        <v>2</v>
      </c>
      <c r="D138" s="2">
        <v>6</v>
      </c>
      <c r="E138" s="7" t="s">
        <v>662</v>
      </c>
      <c r="F138">
        <v>0.83210469207246895</v>
      </c>
      <c r="G138">
        <v>0.84792339411696904</v>
      </c>
      <c r="H138">
        <v>0.95035709273512603</v>
      </c>
      <c r="I138" s="2">
        <v>7</v>
      </c>
    </row>
    <row r="139" spans="1:9">
      <c r="A139" t="s">
        <v>332</v>
      </c>
      <c r="B139" t="s">
        <v>333</v>
      </c>
      <c r="C139" t="s">
        <v>2</v>
      </c>
      <c r="D139" s="2">
        <v>1</v>
      </c>
      <c r="E139" s="7" t="s">
        <v>537</v>
      </c>
      <c r="F139">
        <v>0.65514678558156803</v>
      </c>
      <c r="G139">
        <v>1</v>
      </c>
      <c r="H139">
        <v>1</v>
      </c>
      <c r="I139" s="2">
        <v>6</v>
      </c>
    </row>
    <row r="140" spans="1:9">
      <c r="A140" t="s">
        <v>418</v>
      </c>
      <c r="B140" t="s">
        <v>420</v>
      </c>
      <c r="C140" t="s">
        <v>14</v>
      </c>
      <c r="D140" s="2">
        <v>1</v>
      </c>
      <c r="E140" s="7" t="s">
        <v>419</v>
      </c>
      <c r="F140">
        <v>0.50168410066652402</v>
      </c>
      <c r="G140">
        <v>1</v>
      </c>
      <c r="H140">
        <v>1</v>
      </c>
      <c r="I140" s="2">
        <v>3</v>
      </c>
    </row>
    <row r="141" spans="1:9">
      <c r="A141" t="s">
        <v>339</v>
      </c>
      <c r="B141" t="s">
        <v>340</v>
      </c>
      <c r="C141" t="s">
        <v>2</v>
      </c>
      <c r="D141" s="2">
        <v>1</v>
      </c>
      <c r="E141" s="7" t="s">
        <v>561</v>
      </c>
      <c r="F141">
        <v>0.56147475712693096</v>
      </c>
      <c r="G141">
        <v>1</v>
      </c>
      <c r="H141">
        <v>1</v>
      </c>
      <c r="I141" s="2">
        <v>5</v>
      </c>
    </row>
    <row r="142" spans="1:9">
      <c r="A142" t="s">
        <v>407</v>
      </c>
      <c r="B142" t="s">
        <v>408</v>
      </c>
      <c r="C142" t="s">
        <v>2</v>
      </c>
      <c r="D142" s="2">
        <v>1</v>
      </c>
      <c r="E142" s="7" t="s">
        <v>149</v>
      </c>
      <c r="F142">
        <v>0.548404241528609</v>
      </c>
      <c r="G142">
        <v>1</v>
      </c>
      <c r="H142">
        <v>1</v>
      </c>
      <c r="I142" s="2">
        <v>6</v>
      </c>
    </row>
    <row r="143" spans="1:9">
      <c r="A143" t="s">
        <v>334</v>
      </c>
      <c r="B143" t="s">
        <v>335</v>
      </c>
      <c r="C143" t="s">
        <v>2</v>
      </c>
      <c r="D143" s="2">
        <v>1</v>
      </c>
      <c r="E143" s="7" t="s">
        <v>555</v>
      </c>
      <c r="F143">
        <v>0.57518285885199905</v>
      </c>
      <c r="G143">
        <v>1</v>
      </c>
      <c r="H143">
        <v>1</v>
      </c>
      <c r="I143" s="2">
        <v>6</v>
      </c>
    </row>
    <row r="144" spans="1:9">
      <c r="A144" t="s">
        <v>295</v>
      </c>
      <c r="B144" t="s">
        <v>296</v>
      </c>
      <c r="C144" t="s">
        <v>2</v>
      </c>
      <c r="D144" s="2">
        <v>1</v>
      </c>
      <c r="E144" s="7" t="s">
        <v>556</v>
      </c>
      <c r="F144">
        <v>0.52400594574507597</v>
      </c>
      <c r="G144">
        <v>1</v>
      </c>
      <c r="H144">
        <v>1</v>
      </c>
      <c r="I144" s="2">
        <v>6</v>
      </c>
    </row>
    <row r="145" spans="1:9">
      <c r="A145" t="s">
        <v>361</v>
      </c>
      <c r="B145" t="s">
        <v>363</v>
      </c>
      <c r="C145" t="s">
        <v>2</v>
      </c>
      <c r="D145" s="2">
        <v>2</v>
      </c>
      <c r="E145" s="7" t="s">
        <v>362</v>
      </c>
      <c r="F145">
        <v>0.799512227400342</v>
      </c>
      <c r="G145">
        <v>1</v>
      </c>
      <c r="H145">
        <v>1</v>
      </c>
      <c r="I145" s="2">
        <v>5</v>
      </c>
    </row>
    <row r="146" spans="1:9">
      <c r="A146" t="s">
        <v>396</v>
      </c>
      <c r="B146" t="s">
        <v>398</v>
      </c>
      <c r="C146" t="s">
        <v>2</v>
      </c>
      <c r="D146" s="2">
        <v>2</v>
      </c>
      <c r="E146" s="7" t="s">
        <v>523</v>
      </c>
      <c r="F146">
        <v>0.94362520914668102</v>
      </c>
      <c r="G146">
        <v>1</v>
      </c>
      <c r="H146">
        <v>1</v>
      </c>
      <c r="I146" s="2">
        <v>4</v>
      </c>
    </row>
    <row r="147" spans="1:9">
      <c r="A147" t="s">
        <v>353</v>
      </c>
      <c r="B147" t="s">
        <v>354</v>
      </c>
      <c r="C147" t="s">
        <v>2</v>
      </c>
      <c r="D147" s="2">
        <v>2</v>
      </c>
      <c r="E147" s="7" t="s">
        <v>324</v>
      </c>
      <c r="F147">
        <v>0.94362520914668102</v>
      </c>
      <c r="G147">
        <v>1</v>
      </c>
      <c r="H147">
        <v>1</v>
      </c>
      <c r="I147" s="2">
        <v>6</v>
      </c>
    </row>
    <row r="148" spans="1:9">
      <c r="A148" t="s">
        <v>415</v>
      </c>
      <c r="B148" t="s">
        <v>417</v>
      </c>
      <c r="C148" t="s">
        <v>2</v>
      </c>
      <c r="D148" s="2">
        <v>2</v>
      </c>
      <c r="E148" s="7" t="s">
        <v>663</v>
      </c>
      <c r="F148">
        <v>0.84240299577722799</v>
      </c>
      <c r="G148">
        <v>1</v>
      </c>
      <c r="H148">
        <v>1</v>
      </c>
      <c r="I148" s="2">
        <v>3</v>
      </c>
    </row>
    <row r="149" spans="1:9">
      <c r="A149" t="s">
        <v>409</v>
      </c>
      <c r="B149" t="s">
        <v>411</v>
      </c>
      <c r="C149" t="s">
        <v>2</v>
      </c>
      <c r="D149" s="2">
        <v>2</v>
      </c>
      <c r="E149" s="7" t="s">
        <v>410</v>
      </c>
      <c r="F149">
        <v>0.76077217854379897</v>
      </c>
      <c r="G149">
        <v>1</v>
      </c>
      <c r="H149">
        <v>1</v>
      </c>
      <c r="I149" s="2">
        <v>4</v>
      </c>
    </row>
    <row r="150" spans="1:9">
      <c r="A150" t="s">
        <v>355</v>
      </c>
      <c r="B150" t="s">
        <v>357</v>
      </c>
      <c r="C150" t="s">
        <v>2</v>
      </c>
      <c r="D150" s="2">
        <v>2</v>
      </c>
      <c r="E150" s="7" t="s">
        <v>356</v>
      </c>
      <c r="F150">
        <v>0.90728902998841598</v>
      </c>
      <c r="G150">
        <v>1</v>
      </c>
      <c r="H150">
        <v>1</v>
      </c>
      <c r="I150" s="2">
        <v>4</v>
      </c>
    </row>
    <row r="151" spans="1:9">
      <c r="A151" t="s">
        <v>364</v>
      </c>
      <c r="B151" t="s">
        <v>365</v>
      </c>
      <c r="C151" t="s">
        <v>2</v>
      </c>
      <c r="D151" s="2">
        <v>2</v>
      </c>
      <c r="E151" s="7" t="s">
        <v>664</v>
      </c>
      <c r="F151">
        <v>0.71459717081579799</v>
      </c>
      <c r="G151">
        <v>1</v>
      </c>
      <c r="H151">
        <v>1</v>
      </c>
      <c r="I151" s="2">
        <v>6</v>
      </c>
    </row>
    <row r="152" spans="1:9">
      <c r="A152" t="s">
        <v>372</v>
      </c>
      <c r="B152" t="s">
        <v>374</v>
      </c>
      <c r="C152" t="s">
        <v>14</v>
      </c>
      <c r="D152" s="2">
        <v>3</v>
      </c>
      <c r="E152" s="7" t="s">
        <v>535</v>
      </c>
      <c r="F152">
        <v>0.75252897036474098</v>
      </c>
      <c r="G152">
        <v>1</v>
      </c>
      <c r="H152">
        <v>1</v>
      </c>
      <c r="I152" s="2">
        <v>3</v>
      </c>
    </row>
    <row r="153" spans="1:9">
      <c r="A153" t="s">
        <v>430</v>
      </c>
      <c r="B153" t="s">
        <v>432</v>
      </c>
      <c r="C153" t="s">
        <v>14</v>
      </c>
      <c r="D153" s="2">
        <v>3</v>
      </c>
      <c r="E153" s="7" t="s">
        <v>517</v>
      </c>
      <c r="F153">
        <v>1.01111288265306</v>
      </c>
      <c r="G153">
        <v>1</v>
      </c>
      <c r="H153">
        <v>1</v>
      </c>
      <c r="I153" s="2">
        <v>3</v>
      </c>
    </row>
    <row r="154" spans="1:9">
      <c r="A154" t="s">
        <v>320</v>
      </c>
      <c r="B154" t="s">
        <v>322</v>
      </c>
      <c r="C154" t="s">
        <v>2</v>
      </c>
      <c r="D154" s="2">
        <v>4</v>
      </c>
      <c r="E154" s="7" t="s">
        <v>321</v>
      </c>
      <c r="F154">
        <v>0.97281366742072295</v>
      </c>
      <c r="G154">
        <v>1</v>
      </c>
      <c r="H154">
        <v>1</v>
      </c>
      <c r="I154" s="2">
        <v>6</v>
      </c>
    </row>
  </sheetData>
  <conditionalFormatting sqref="H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Key Legends</vt:lpstr>
      <vt:lpstr>MQ _background S.cerevisiae</vt:lpstr>
      <vt:lpstr>PD_background S.cerevisiae</vt:lpstr>
      <vt:lpstr>ALL_background S.cerevisia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ov</dc:creator>
  <cp:lastModifiedBy>Wolfgang Reiter</cp:lastModifiedBy>
  <cp:lastPrinted>2018-10-31T13:34:36Z</cp:lastPrinted>
  <dcterms:created xsi:type="dcterms:W3CDTF">2018-10-29T15:54:48Z</dcterms:created>
  <dcterms:modified xsi:type="dcterms:W3CDTF">2018-11-02T08:38:58Z</dcterms:modified>
</cp:coreProperties>
</file>